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5360" windowHeight="7620"/>
  </bookViews>
  <sheets>
    <sheet name="Legend" sheetId="39" r:id="rId1"/>
    <sheet name="ST-5" sheetId="1" r:id="rId2"/>
    <sheet name="ST-6" sheetId="2" r:id="rId3"/>
    <sheet name="ST-7" sheetId="3" r:id="rId4"/>
    <sheet name="ST-8" sheetId="4" r:id="rId5"/>
    <sheet name="ST-9" sheetId="5" r:id="rId6"/>
    <sheet name="ST-10" sheetId="6" r:id="rId7"/>
    <sheet name="ST-11" sheetId="7" r:id="rId8"/>
    <sheet name="ST-12" sheetId="8" r:id="rId9"/>
    <sheet name="ST-13" sheetId="9" r:id="rId10"/>
    <sheet name="ST-14" sheetId="10" r:id="rId11"/>
    <sheet name="ST-15" sheetId="11" r:id="rId12"/>
    <sheet name="ST-16" sheetId="12" r:id="rId13"/>
    <sheet name="ST-17" sheetId="13" r:id="rId14"/>
    <sheet name="ST-18" sheetId="14" r:id="rId15"/>
    <sheet name="ST-19" sheetId="15" r:id="rId16"/>
    <sheet name="ST-20" sheetId="16" r:id="rId17"/>
    <sheet name="ST-21" sheetId="17" r:id="rId18"/>
    <sheet name="ST-22" sheetId="18" r:id="rId19"/>
    <sheet name="ST-23" sheetId="19" r:id="rId20"/>
    <sheet name="ST-24" sheetId="20" r:id="rId21"/>
    <sheet name="ST-25" sheetId="21" r:id="rId22"/>
    <sheet name="ST-26" sheetId="22" r:id="rId23"/>
    <sheet name="ST-27" sheetId="23" r:id="rId24"/>
    <sheet name="ST-28" sheetId="24" r:id="rId25"/>
    <sheet name="ST-29" sheetId="25" r:id="rId26"/>
    <sheet name="ST-30" sheetId="26" r:id="rId27"/>
    <sheet name="ST-31" sheetId="27" r:id="rId28"/>
    <sheet name="ST-32" sheetId="28" r:id="rId29"/>
    <sheet name="ST-33" sheetId="29" r:id="rId30"/>
    <sheet name="ST-34" sheetId="30" r:id="rId31"/>
    <sheet name="ST-35" sheetId="31" r:id="rId32"/>
    <sheet name="ST-36" sheetId="32" r:id="rId33"/>
    <sheet name="ST-37" sheetId="33" r:id="rId34"/>
    <sheet name="ST-38" sheetId="34" r:id="rId35"/>
    <sheet name="ST-39" sheetId="35" r:id="rId36"/>
    <sheet name="ST-40" sheetId="36" r:id="rId37"/>
    <sheet name="ST-41" sheetId="37" r:id="rId38"/>
    <sheet name="ST-42" sheetId="38" r:id="rId39"/>
  </sheets>
  <definedNames>
    <definedName name="_Hlk76544779" localSheetId="35">'ST-39'!$L$8</definedName>
    <definedName name="_Ref45795295" localSheetId="15">'ST-19'!$A$1</definedName>
    <definedName name="_Ref45796870" localSheetId="1">'ST-5'!$A$2</definedName>
    <definedName name="_Ref45796870" localSheetId="2">'ST-6'!$A$2</definedName>
    <definedName name="_Ref45796870" localSheetId="3">'ST-7'!$A$2</definedName>
    <definedName name="_Ref45798933" localSheetId="2">'ST-6'!$A$1</definedName>
    <definedName name="_Ref45798933" localSheetId="3">'ST-7'!$A$1</definedName>
    <definedName name="_Ref45798935" localSheetId="3">'ST-7'!$A$1</definedName>
    <definedName name="_Ref45800133" localSheetId="10">'ST-14'!$A$1</definedName>
    <definedName name="_Ref45876710" localSheetId="11">'ST-15'!$A$1</definedName>
    <definedName name="_Ref45876710" localSheetId="12">'ST-16'!$A$1</definedName>
    <definedName name="_Ref45878797" localSheetId="12">'ST-16'!$A$1</definedName>
    <definedName name="_Ref45878799" localSheetId="13">'ST-17'!$A$1</definedName>
    <definedName name="_Ref45878799" localSheetId="14">'ST-18'!$A$1</definedName>
    <definedName name="_Ref45878799" localSheetId="15">'ST-19'!$A$1</definedName>
    <definedName name="_Ref45878799" localSheetId="16">'ST-20'!$A$1</definedName>
    <definedName name="_Ref45878799" localSheetId="17">'ST-21'!$A$1</definedName>
    <definedName name="_Ref45878799" localSheetId="18">'ST-22'!$A$1</definedName>
    <definedName name="_Ref45878799" localSheetId="19">'ST-23'!$A$1</definedName>
    <definedName name="_Ref45878799" localSheetId="20">'ST-24'!$A$1</definedName>
    <definedName name="_Ref45878799" localSheetId="21">'ST-25'!$A$1</definedName>
    <definedName name="_Ref45878799" localSheetId="22">'ST-26'!$A$1</definedName>
    <definedName name="_Ref45878799" localSheetId="23">'ST-27'!$A$1</definedName>
    <definedName name="_Ref45878799" localSheetId="24">'ST-28'!$A$1</definedName>
    <definedName name="_Ref45878799" localSheetId="25">'ST-29'!$A$1</definedName>
    <definedName name="_Ref45878799" localSheetId="26">'ST-30'!$A$1</definedName>
    <definedName name="_Ref45878799" localSheetId="27">'ST-31'!$A$1</definedName>
    <definedName name="_Ref45878799" localSheetId="28">'ST-32'!$A$1</definedName>
    <definedName name="_Ref45878799" localSheetId="29">'ST-33'!$A$1</definedName>
    <definedName name="_Ref45878799" localSheetId="30">'ST-34'!$A$1</definedName>
    <definedName name="_Ref45878799" localSheetId="31">'ST-35'!$A$1</definedName>
    <definedName name="_Ref45878799" localSheetId="32">'ST-36'!$A$1</definedName>
    <definedName name="_Ref45878799" localSheetId="33">'ST-37'!$A$1</definedName>
    <definedName name="_Ref45878799" localSheetId="34">'ST-38'!$A$1</definedName>
    <definedName name="_Ref45878799" localSheetId="35">'ST-39'!$A$1</definedName>
    <definedName name="_Ref45878799" localSheetId="36">'ST-40'!$A$1</definedName>
    <definedName name="_Ref45878799" localSheetId="37">'ST-41'!$A$1</definedName>
    <definedName name="_Ref45878799" localSheetId="38">'ST-42'!$A$1</definedName>
    <definedName name="_Ref45879945" localSheetId="14">'ST-18'!$A$1</definedName>
    <definedName name="_Ref45879945" localSheetId="15">'ST-19'!$A$1</definedName>
    <definedName name="_Ref45879945" localSheetId="16">'ST-20'!$A$1</definedName>
    <definedName name="_Ref45879945" localSheetId="17">'ST-21'!$A$1</definedName>
    <definedName name="_Ref45879945" localSheetId="18">'ST-22'!$A$1</definedName>
    <definedName name="_Ref45879945" localSheetId="19">'ST-23'!$A$1</definedName>
    <definedName name="_Ref45879945" localSheetId="20">'ST-24'!$A$1</definedName>
    <definedName name="_Ref45879945" localSheetId="21">'ST-25'!$A$1</definedName>
    <definedName name="_Ref45879945" localSheetId="22">'ST-26'!$A$1</definedName>
    <definedName name="_Ref45879945" localSheetId="23">'ST-27'!$A$1</definedName>
    <definedName name="_Ref45879945" localSheetId="24">'ST-28'!$A$1</definedName>
    <definedName name="_Ref45879945" localSheetId="25">'ST-29'!$A$1</definedName>
    <definedName name="_Ref45879945" localSheetId="26">'ST-30'!$A$1</definedName>
    <definedName name="_Ref45879945" localSheetId="27">'ST-31'!$A$1</definedName>
    <definedName name="_Ref45879945" localSheetId="28">'ST-32'!$A$1</definedName>
    <definedName name="_Ref45879945" localSheetId="29">'ST-33'!$A$1</definedName>
    <definedName name="_Ref45879945" localSheetId="30">'ST-34'!$A$1</definedName>
    <definedName name="_Ref45879945" localSheetId="31">'ST-35'!$A$1</definedName>
    <definedName name="_Ref45879945" localSheetId="32">'ST-36'!$A$1</definedName>
    <definedName name="_Ref45879945" localSheetId="33">'ST-37'!$A$1</definedName>
    <definedName name="_Ref45879945" localSheetId="34">'ST-38'!$A$1</definedName>
    <definedName name="_Ref45879945" localSheetId="35">'ST-39'!$A$1</definedName>
    <definedName name="_Ref45879945" localSheetId="36">'ST-40'!$A$1</definedName>
    <definedName name="_Ref45879945" localSheetId="37">'ST-41'!$A$1</definedName>
    <definedName name="_Ref45879945" localSheetId="38">'ST-42'!$A$1</definedName>
    <definedName name="_Ref45880538" localSheetId="16">'ST-20'!$A$1</definedName>
    <definedName name="_Ref45880538" localSheetId="17">'ST-21'!$A$1</definedName>
    <definedName name="_Ref45880942" localSheetId="17">'ST-21'!$A$1</definedName>
    <definedName name="_Ref45882726" localSheetId="18">'ST-22'!$A$1</definedName>
    <definedName name="_Ref45882726" localSheetId="19">'ST-23'!$A$1</definedName>
    <definedName name="_Ref45882726" localSheetId="20">'ST-24'!$A$1</definedName>
    <definedName name="_Ref45882726" localSheetId="21">'ST-25'!$A$1</definedName>
    <definedName name="_Ref45882726" localSheetId="22">'ST-26'!$A$1</definedName>
    <definedName name="_Ref45882726" localSheetId="23">'ST-27'!$A$1</definedName>
    <definedName name="_Ref45882726" localSheetId="24">'ST-28'!$A$1</definedName>
    <definedName name="_Ref45882726" localSheetId="25">'ST-29'!$A$1</definedName>
    <definedName name="_Ref45882726" localSheetId="26">'ST-30'!$A$1</definedName>
    <definedName name="_Ref45882726" localSheetId="27">'ST-31'!$A$1</definedName>
    <definedName name="_Ref45882726" localSheetId="28">'ST-32'!$A$1</definedName>
    <definedName name="_Ref45882726" localSheetId="29">'ST-33'!$A$1</definedName>
    <definedName name="_Ref45882726" localSheetId="30">'ST-34'!$A$1</definedName>
    <definedName name="_Ref45882726" localSheetId="31">'ST-35'!$A$1</definedName>
    <definedName name="_Ref45882726" localSheetId="32">'ST-36'!$A$1</definedName>
    <definedName name="_Ref45882726" localSheetId="33">'ST-37'!$A$1</definedName>
    <definedName name="_Ref45882726" localSheetId="34">'ST-38'!$A$1</definedName>
    <definedName name="_Ref45882726" localSheetId="35">'ST-39'!$A$1</definedName>
    <definedName name="_Ref45882726" localSheetId="36">'ST-40'!$A$1</definedName>
    <definedName name="_Ref45882726" localSheetId="37">'ST-41'!$A$1</definedName>
    <definedName name="_Ref45882726" localSheetId="38">'ST-42'!$A$1</definedName>
    <definedName name="_Ref46218601" localSheetId="20">'ST-24'!$A$1</definedName>
    <definedName name="_Ref46218601" localSheetId="21">'ST-25'!$A$1</definedName>
    <definedName name="_Ref46218601" localSheetId="22">'ST-26'!$A$1</definedName>
    <definedName name="_Ref46218601" localSheetId="23">'ST-27'!$A$1</definedName>
    <definedName name="_Ref46218601" localSheetId="24">'ST-28'!$A$1</definedName>
    <definedName name="_Ref46218601" localSheetId="25">'ST-29'!$A$1</definedName>
    <definedName name="_Ref46218601" localSheetId="26">'ST-30'!$A$1</definedName>
    <definedName name="_Ref46218601" localSheetId="27">'ST-31'!$A$1</definedName>
    <definedName name="_Ref46218601" localSheetId="28">'ST-32'!$A$1</definedName>
    <definedName name="_Ref46218601" localSheetId="29">'ST-33'!$A$1</definedName>
    <definedName name="_Ref46218601" localSheetId="30">'ST-34'!$A$1</definedName>
    <definedName name="_Ref46218601" localSheetId="31">'ST-35'!$A$1</definedName>
    <definedName name="_Ref46218601" localSheetId="32">'ST-36'!$A$1</definedName>
    <definedName name="_Ref46218601" localSheetId="33">'ST-37'!$A$1</definedName>
    <definedName name="_Ref46218601" localSheetId="34">'ST-38'!$A$1</definedName>
    <definedName name="_Ref46218601" localSheetId="35">'ST-39'!$A$1</definedName>
    <definedName name="_Ref46218601" localSheetId="36">'ST-40'!$A$1</definedName>
    <definedName name="_Ref46218601" localSheetId="37">'ST-41'!$A$1</definedName>
    <definedName name="_Ref46218601" localSheetId="38">'ST-42'!$A$1</definedName>
    <definedName name="_Ref46244442" localSheetId="21">'ST-25'!$A$1</definedName>
    <definedName name="_Ref46244442" localSheetId="22">'ST-26'!$A$1</definedName>
    <definedName name="_Ref46244442" localSheetId="23">'ST-27'!$A$1</definedName>
    <definedName name="_Ref46244442" localSheetId="24">'ST-28'!$A$1</definedName>
    <definedName name="_Ref46244442" localSheetId="25">'ST-29'!$A$1</definedName>
    <definedName name="_Ref46244442" localSheetId="26">'ST-30'!$A$1</definedName>
    <definedName name="_Ref46244442" localSheetId="27">'ST-31'!$A$1</definedName>
    <definedName name="_Ref46244442" localSheetId="28">'ST-32'!$A$1</definedName>
    <definedName name="_Ref46244442" localSheetId="29">'ST-33'!$A$1</definedName>
    <definedName name="_Ref46244442" localSheetId="30">'ST-34'!$A$1</definedName>
    <definedName name="_Ref46244442" localSheetId="31">'ST-35'!$A$1</definedName>
    <definedName name="_Ref46244442" localSheetId="32">'ST-36'!$A$1</definedName>
    <definedName name="_Ref46244442" localSheetId="33">'ST-37'!$A$1</definedName>
    <definedName name="_Ref46244442" localSheetId="34">'ST-38'!$A$1</definedName>
    <definedName name="_Ref46244442" localSheetId="35">'ST-39'!$A$1</definedName>
    <definedName name="_Ref46244442" localSheetId="36">'ST-40'!$A$1</definedName>
    <definedName name="_Ref46244442" localSheetId="37">'ST-41'!$A$1</definedName>
    <definedName name="_Ref46244442" localSheetId="38">'ST-42'!$A$1</definedName>
    <definedName name="_Ref46245165" localSheetId="22">'ST-26'!$A$1</definedName>
    <definedName name="_Ref46245165" localSheetId="23">'ST-27'!$A$1</definedName>
    <definedName name="_Ref46245165" localSheetId="24">'ST-28'!$A$1</definedName>
    <definedName name="_Ref46245165" localSheetId="25">'ST-29'!$A$1</definedName>
    <definedName name="_Ref46245165" localSheetId="26">'ST-30'!$A$1</definedName>
    <definedName name="_Ref46245165" localSheetId="27">'ST-31'!$A$1</definedName>
    <definedName name="_Ref46245165" localSheetId="28">'ST-32'!$A$1</definedName>
    <definedName name="_Ref46245165" localSheetId="29">'ST-33'!$A$1</definedName>
    <definedName name="_Ref46245165" localSheetId="30">'ST-34'!$A$1</definedName>
    <definedName name="_Ref46245165" localSheetId="31">'ST-35'!$A$1</definedName>
    <definedName name="_Ref46245165" localSheetId="32">'ST-36'!$A$1</definedName>
    <definedName name="_Ref46245165" localSheetId="33">'ST-37'!$A$1</definedName>
    <definedName name="_Ref46245165" localSheetId="34">'ST-38'!$A$1</definedName>
    <definedName name="_Ref46245165" localSheetId="35">'ST-39'!$A$1</definedName>
    <definedName name="_Ref46245165" localSheetId="36">'ST-40'!$A$1</definedName>
    <definedName name="_Ref46245165" localSheetId="37">'ST-41'!$A$1</definedName>
    <definedName name="_Ref46245165" localSheetId="38">'ST-42'!$A$1</definedName>
    <definedName name="_Ref46245854" localSheetId="25">'ST-29'!$A$1</definedName>
    <definedName name="_Ref46245854" localSheetId="26">'ST-30'!$A$1</definedName>
    <definedName name="_Ref46245854" localSheetId="27">'ST-31'!$A$1</definedName>
    <definedName name="_Ref46245854" localSheetId="28">'ST-32'!$A$1</definedName>
    <definedName name="_Ref46245854" localSheetId="29">'ST-33'!$A$1</definedName>
    <definedName name="_Ref46245854" localSheetId="30">'ST-34'!$A$1</definedName>
    <definedName name="_Ref46245854" localSheetId="31">'ST-35'!$A$1</definedName>
    <definedName name="_Ref46245854" localSheetId="32">'ST-36'!$A$1</definedName>
    <definedName name="_Ref46245854" localSheetId="33">'ST-37'!$A$1</definedName>
    <definedName name="_Ref46245854" localSheetId="34">'ST-38'!$A$1</definedName>
    <definedName name="_Ref46245854" localSheetId="35">'ST-39'!$A$1</definedName>
    <definedName name="_Ref46245854" localSheetId="36">'ST-40'!$A$1</definedName>
    <definedName name="_Ref46245854" localSheetId="37">'ST-41'!$A$1</definedName>
    <definedName name="_Ref46245854" localSheetId="38">'ST-42'!$A$1</definedName>
    <definedName name="_Ref46246017" localSheetId="28">'ST-32'!$A$1</definedName>
    <definedName name="_Ref46246017" localSheetId="29">'ST-33'!$A$1</definedName>
    <definedName name="_Ref46246017" localSheetId="30">'ST-34'!$A$1</definedName>
    <definedName name="_Ref46246017" localSheetId="31">'ST-35'!$A$1</definedName>
    <definedName name="_Ref46246017" localSheetId="32">'ST-36'!$A$1</definedName>
    <definedName name="_Ref46246017" localSheetId="33">'ST-37'!$A$1</definedName>
    <definedName name="_Ref46246017" localSheetId="34">'ST-38'!$A$1</definedName>
    <definedName name="_Ref46246017" localSheetId="35">'ST-39'!$A$1</definedName>
    <definedName name="_Ref46246017" localSheetId="36">'ST-40'!$A$1</definedName>
    <definedName name="_Ref46246017" localSheetId="37">'ST-41'!$A$1</definedName>
    <definedName name="_Ref46246017" localSheetId="38">'ST-42'!$A$1</definedName>
    <definedName name="_Ref46247554" localSheetId="30">'ST-34'!$A$1</definedName>
    <definedName name="_Ref46247554" localSheetId="31">'ST-35'!$A$1</definedName>
    <definedName name="_Ref46247554" localSheetId="32">'ST-36'!$A$1</definedName>
    <definedName name="_Ref46247554" localSheetId="33">'ST-37'!$A$1</definedName>
    <definedName name="_Ref46247554" localSheetId="34">'ST-38'!$A$1</definedName>
    <definedName name="_Ref46247554" localSheetId="35">'ST-39'!$A$1</definedName>
    <definedName name="_Ref46247554" localSheetId="36">'ST-40'!$A$1</definedName>
    <definedName name="_Ref46247554" localSheetId="37">'ST-41'!$A$1</definedName>
    <definedName name="_Ref46247554" localSheetId="38">'ST-42'!$A$1</definedName>
    <definedName name="_Ref46255758" localSheetId="32">'ST-36'!$A$1</definedName>
    <definedName name="_Ref46257842" localSheetId="34">'ST-38'!$A$1</definedName>
    <definedName name="_Ref46257842" localSheetId="35">'ST-39'!$A$1</definedName>
    <definedName name="_Ref46305756" localSheetId="35">'ST-39'!$A$1</definedName>
    <definedName name="_Ref46306276" localSheetId="36">'ST-40'!$A$1</definedName>
    <definedName name="_Ref46306276" localSheetId="37">'ST-41'!$A$1</definedName>
    <definedName name="_Ref46306276" localSheetId="38">'ST-42'!$A$1</definedName>
    <definedName name="_Ref46307157" localSheetId="37">'ST-41'!$A$1</definedName>
    <definedName name="_Ref46307157" localSheetId="38">'ST-42'!$A$1</definedName>
    <definedName name="_Ref46307973" localSheetId="38">'ST-42'!$A$1</definedName>
    <definedName name="_Ref52963339" localSheetId="19">'ST-23'!$A$1</definedName>
    <definedName name="_Ref52963339" localSheetId="20">'ST-24'!$A$1</definedName>
    <definedName name="_Ref52963339" localSheetId="21">'ST-25'!$A$1</definedName>
    <definedName name="_Ref52963339" localSheetId="22">'ST-26'!$A$1</definedName>
    <definedName name="_Ref52963339" localSheetId="23">'ST-27'!$A$1</definedName>
    <definedName name="_Ref52963339" localSheetId="24">'ST-28'!$A$1</definedName>
    <definedName name="_Ref52963339" localSheetId="25">'ST-29'!$A$1</definedName>
    <definedName name="_Ref52963339" localSheetId="26">'ST-30'!$A$1</definedName>
    <definedName name="_Ref52963339" localSheetId="27">'ST-31'!$A$1</definedName>
    <definedName name="_Ref52963339" localSheetId="28">'ST-32'!$A$1</definedName>
    <definedName name="_Ref52963339" localSheetId="29">'ST-33'!$A$1</definedName>
    <definedName name="_Ref52963339" localSheetId="30">'ST-34'!$A$1</definedName>
    <definedName name="_Ref52963339" localSheetId="31">'ST-35'!$A$1</definedName>
    <definedName name="_Ref52963339" localSheetId="32">'ST-36'!$A$1</definedName>
    <definedName name="_Ref52963339" localSheetId="33">'ST-37'!$A$1</definedName>
    <definedName name="_Ref52963339" localSheetId="34">'ST-38'!$A$1</definedName>
    <definedName name="_Ref52963339" localSheetId="35">'ST-39'!$A$1</definedName>
    <definedName name="_Ref52963339" localSheetId="36">'ST-40'!$A$1</definedName>
    <definedName name="_Ref52963339" localSheetId="37">'ST-41'!$A$1</definedName>
    <definedName name="_Ref52963339" localSheetId="38">'ST-42'!$A$1</definedName>
    <definedName name="_Ref52963451" localSheetId="24">'ST-28'!$A$1</definedName>
    <definedName name="_Ref52963451" localSheetId="25">'ST-29'!$A$1</definedName>
    <definedName name="_Ref52963451" localSheetId="26">'ST-30'!$A$1</definedName>
    <definedName name="_Ref52963451" localSheetId="27">'ST-31'!$A$1</definedName>
    <definedName name="_Ref52963451" localSheetId="28">'ST-32'!$A$1</definedName>
    <definedName name="_Ref52963451" localSheetId="29">'ST-33'!$A$1</definedName>
    <definedName name="_Ref52963451" localSheetId="30">'ST-34'!$A$1</definedName>
    <definedName name="_Ref52963451" localSheetId="31">'ST-35'!$A$1</definedName>
    <definedName name="_Ref52963451" localSheetId="32">'ST-36'!$A$1</definedName>
    <definedName name="_Ref52963451" localSheetId="33">'ST-37'!$A$1</definedName>
    <definedName name="_Ref52963451" localSheetId="34">'ST-38'!$A$1</definedName>
    <definedName name="_Ref52963451" localSheetId="35">'ST-39'!$A$1</definedName>
    <definedName name="_Ref52963451" localSheetId="36">'ST-40'!$A$1</definedName>
    <definedName name="_Ref52963451" localSheetId="37">'ST-41'!$A$1</definedName>
    <definedName name="_Ref52963451" localSheetId="38">'ST-42'!$A$1</definedName>
    <definedName name="_Ref52964317" localSheetId="27">'ST-31'!$A$1</definedName>
    <definedName name="_Ref52964317" localSheetId="28">'ST-32'!$A$1</definedName>
    <definedName name="_Ref52964317" localSheetId="29">'ST-33'!$A$1</definedName>
    <definedName name="_Ref52964317" localSheetId="30">'ST-34'!$A$1</definedName>
    <definedName name="_Ref52964317" localSheetId="31">'ST-35'!$A$1</definedName>
    <definedName name="_Ref52964317" localSheetId="32">'ST-36'!$A$1</definedName>
    <definedName name="_Ref52964317" localSheetId="33">'ST-37'!$A$1</definedName>
    <definedName name="_Ref52964317" localSheetId="34">'ST-38'!$A$1</definedName>
    <definedName name="_Ref52964317" localSheetId="35">'ST-39'!$A$1</definedName>
    <definedName name="_Ref52964317" localSheetId="36">'ST-40'!$A$1</definedName>
    <definedName name="_Ref52964317" localSheetId="37">'ST-41'!$A$1</definedName>
    <definedName name="_Ref52964317" localSheetId="38">'ST-42'!$A$1</definedName>
    <definedName name="_Ref52964700" localSheetId="29">'ST-33'!$A$1</definedName>
    <definedName name="_Ref52964700" localSheetId="30">'ST-34'!$A$1</definedName>
    <definedName name="_Ref52964700" localSheetId="31">'ST-35'!$A$1</definedName>
    <definedName name="_Ref52964700" localSheetId="32">'ST-36'!$A$1</definedName>
    <definedName name="_Ref52964700" localSheetId="33">'ST-37'!$A$1</definedName>
    <definedName name="_Ref52964700" localSheetId="34">'ST-38'!$A$1</definedName>
    <definedName name="_Ref52964700" localSheetId="35">'ST-39'!$A$1</definedName>
    <definedName name="_Ref52964700" localSheetId="36">'ST-40'!$A$1</definedName>
    <definedName name="_Ref52964700" localSheetId="37">'ST-41'!$A$1</definedName>
    <definedName name="_Ref52964700" localSheetId="38">'ST-42'!$A$1</definedName>
    <definedName name="_Ref54881363" localSheetId="23">'ST-27'!$A$1</definedName>
    <definedName name="_Ref54881363" localSheetId="24">'ST-28'!$A$1</definedName>
    <definedName name="_Ref54881363" localSheetId="25">'ST-29'!$A$1</definedName>
    <definedName name="_Ref54881363" localSheetId="26">'ST-30'!$A$1</definedName>
    <definedName name="_Ref54881363" localSheetId="27">'ST-31'!$A$1</definedName>
    <definedName name="_Ref54881363" localSheetId="28">'ST-32'!$A$1</definedName>
    <definedName name="_Ref54881363" localSheetId="29">'ST-33'!$A$1</definedName>
    <definedName name="_Ref54881363" localSheetId="30">'ST-34'!$A$1</definedName>
    <definedName name="_Ref54881363" localSheetId="31">'ST-35'!$A$1</definedName>
    <definedName name="_Ref54881363" localSheetId="32">'ST-36'!$A$1</definedName>
    <definedName name="_Ref54881363" localSheetId="33">'ST-37'!$A$1</definedName>
    <definedName name="_Ref54881363" localSheetId="34">'ST-38'!$A$1</definedName>
    <definedName name="_Ref54881363" localSheetId="35">'ST-39'!$A$1</definedName>
    <definedName name="_Ref54881363" localSheetId="36">'ST-40'!$A$1</definedName>
    <definedName name="_Ref54881363" localSheetId="37">'ST-41'!$A$1</definedName>
    <definedName name="_Ref54881363" localSheetId="38">'ST-42'!$A$1</definedName>
    <definedName name="_Ref54882101" localSheetId="31">'ST-35'!$A$1</definedName>
    <definedName name="_Ref54882101" localSheetId="32">'ST-36'!$A$1</definedName>
    <definedName name="_Ref54882101" localSheetId="33">'ST-37'!$A$1</definedName>
    <definedName name="_Ref54882101" localSheetId="34">'ST-38'!$A$1</definedName>
    <definedName name="_Ref54882101" localSheetId="35">'ST-39'!$A$1</definedName>
    <definedName name="_Ref54882101" localSheetId="36">'ST-40'!$A$1</definedName>
    <definedName name="_Ref54882101" localSheetId="37">'ST-41'!$A$1</definedName>
    <definedName name="_Ref54882101" localSheetId="38">'ST-42'!$A$1</definedName>
    <definedName name="_Ref54883024" localSheetId="6">'ST-10'!$A$1</definedName>
    <definedName name="_Ref54883024" localSheetId="7">'ST-11'!$A$1</definedName>
    <definedName name="_Ref54883024" localSheetId="8">'ST-12'!$A$1</definedName>
    <definedName name="_Ref54883024" localSheetId="9">'ST-13'!$A$1</definedName>
    <definedName name="_Ref54883024" localSheetId="10">'ST-14'!$A$1</definedName>
    <definedName name="_Ref54883024" localSheetId="11">'ST-15'!$A$1</definedName>
    <definedName name="_Ref54883024" localSheetId="12">'ST-16'!$A$1</definedName>
    <definedName name="_Ref54883024" localSheetId="13">'ST-17'!$A$1</definedName>
    <definedName name="_Ref54883024" localSheetId="14">'ST-18'!$A$1</definedName>
    <definedName name="_Ref54883024" localSheetId="15">'ST-19'!$A$1</definedName>
    <definedName name="_Ref54883024" localSheetId="16">'ST-20'!$A$1</definedName>
    <definedName name="_Ref54883024" localSheetId="17">'ST-21'!$A$1</definedName>
    <definedName name="_Ref54883024" localSheetId="18">'ST-22'!$A$1</definedName>
    <definedName name="_Ref54883024" localSheetId="19">'ST-23'!$A$1</definedName>
    <definedName name="_Ref54883024" localSheetId="20">'ST-24'!$A$1</definedName>
    <definedName name="_Ref54883024" localSheetId="21">'ST-25'!$A$1</definedName>
    <definedName name="_Ref54883024" localSheetId="22">'ST-26'!$A$1</definedName>
    <definedName name="_Ref54883024" localSheetId="23">'ST-27'!$A$1</definedName>
    <definedName name="_Ref54883024" localSheetId="24">'ST-28'!$A$1</definedName>
    <definedName name="_Ref54883024" localSheetId="25">'ST-29'!$A$1</definedName>
    <definedName name="_Ref54883024" localSheetId="26">'ST-30'!$A$1</definedName>
    <definedName name="_Ref54883024" localSheetId="27">'ST-31'!$A$1</definedName>
    <definedName name="_Ref54883024" localSheetId="28">'ST-32'!$A$1</definedName>
    <definedName name="_Ref54883024" localSheetId="29">'ST-33'!$A$1</definedName>
    <definedName name="_Ref54883024" localSheetId="30">'ST-34'!$A$1</definedName>
    <definedName name="_Ref54883024" localSheetId="31">'ST-35'!$A$1</definedName>
    <definedName name="_Ref54883024" localSheetId="32">'ST-36'!$A$1</definedName>
    <definedName name="_Ref54883024" localSheetId="33">'ST-37'!$A$1</definedName>
    <definedName name="_Ref54883024" localSheetId="34">'ST-38'!$A$1</definedName>
    <definedName name="_Ref54883024" localSheetId="35">'ST-39'!$A$1</definedName>
    <definedName name="_Ref54883024" localSheetId="36">'ST-40'!$A$1</definedName>
    <definedName name="_Ref54883024" localSheetId="37">'ST-41'!$A$1</definedName>
    <definedName name="_Ref54883024" localSheetId="38">'ST-42'!$A$1</definedName>
    <definedName name="_Ref54883024" localSheetId="4">'ST-8'!$A$1</definedName>
    <definedName name="_Ref54883024" localSheetId="5">'ST-9'!$A$1</definedName>
    <definedName name="_Ref54883159" localSheetId="8">'ST-12'!$A$1</definedName>
    <definedName name="_Ref54883159" localSheetId="9">'ST-13'!$A$1</definedName>
    <definedName name="_Ref54883159" localSheetId="10">'ST-14'!$A$1</definedName>
    <definedName name="_Ref54883168" localSheetId="9">'ST-13'!$A$1</definedName>
    <definedName name="_Ref54883168" localSheetId="10">'ST-14'!$A$1</definedName>
    <definedName name="_Ref54883185" localSheetId="7">'ST-11'!$A$1</definedName>
    <definedName name="_Ref54883185" localSheetId="8">'ST-12'!$A$1</definedName>
    <definedName name="_Ref54883185" localSheetId="9">'ST-13'!$A$1</definedName>
    <definedName name="_Ref54883185" localSheetId="10">'ST-14'!$A$1</definedName>
    <definedName name="_Ref64368786" localSheetId="6">'ST-10'!$A$1</definedName>
    <definedName name="_Ref64368786" localSheetId="7">'ST-11'!$A$1</definedName>
    <definedName name="_Ref64368786" localSheetId="8">'ST-12'!$A$1</definedName>
    <definedName name="_Ref64368786" localSheetId="9">'ST-13'!$A$1</definedName>
    <definedName name="_Ref64368786" localSheetId="10">'ST-14'!$A$1</definedName>
    <definedName name="_Ref64368852" localSheetId="6">'ST-10'!$A$1</definedName>
    <definedName name="_Ref64368852" localSheetId="7">'ST-11'!$A$1</definedName>
    <definedName name="_Ref64368852" localSheetId="8">'ST-12'!$A$1</definedName>
    <definedName name="_Ref64368852" localSheetId="9">'ST-13'!$A$1</definedName>
    <definedName name="_Ref64368852" localSheetId="10">'ST-14'!$A$1</definedName>
    <definedName name="_Ref64368852" localSheetId="11">'ST-15'!$A$1</definedName>
    <definedName name="_Ref64368852" localSheetId="12">'ST-16'!$A$1</definedName>
    <definedName name="_Ref64368852" localSheetId="13">'ST-17'!$A$1</definedName>
    <definedName name="_Ref64368852" localSheetId="14">'ST-18'!$A$1</definedName>
    <definedName name="_Ref64368852" localSheetId="15">'ST-19'!$A$1</definedName>
    <definedName name="_Ref64368852" localSheetId="16">'ST-20'!$A$1</definedName>
    <definedName name="_Ref64368852" localSheetId="17">'ST-21'!$A$1</definedName>
    <definedName name="_Ref64368852" localSheetId="18">'ST-22'!$A$1</definedName>
    <definedName name="_Ref64368852" localSheetId="19">'ST-23'!$A$1</definedName>
    <definedName name="_Ref64368852" localSheetId="20">'ST-24'!$A$1</definedName>
    <definedName name="_Ref64368852" localSheetId="21">'ST-25'!$A$1</definedName>
    <definedName name="_Ref64368852" localSheetId="22">'ST-26'!$A$1</definedName>
    <definedName name="_Ref64368852" localSheetId="23">'ST-27'!$A$1</definedName>
    <definedName name="_Ref64368852" localSheetId="24">'ST-28'!$A$1</definedName>
    <definedName name="_Ref64368852" localSheetId="25">'ST-29'!$A$1</definedName>
    <definedName name="_Ref64368852" localSheetId="26">'ST-30'!$A$1</definedName>
    <definedName name="_Ref64368852" localSheetId="27">'ST-31'!$A$1</definedName>
    <definedName name="_Ref64368852" localSheetId="28">'ST-32'!$A$1</definedName>
    <definedName name="_Ref64368852" localSheetId="29">'ST-33'!$A$1</definedName>
    <definedName name="_Ref64368852" localSheetId="30">'ST-34'!$A$1</definedName>
    <definedName name="_Ref64368852" localSheetId="31">'ST-35'!$A$1</definedName>
    <definedName name="_Ref64368852" localSheetId="32">'ST-36'!$A$1</definedName>
    <definedName name="_Ref64368852" localSheetId="33">'ST-37'!$A$1</definedName>
    <definedName name="_Ref64368852" localSheetId="34">'ST-38'!$A$1</definedName>
    <definedName name="_Ref64368852" localSheetId="35">'ST-39'!$A$1</definedName>
    <definedName name="_Ref64368852" localSheetId="36">'ST-40'!$A$1</definedName>
    <definedName name="_Ref64368852" localSheetId="37">'ST-41'!$A$1</definedName>
    <definedName name="_Ref64368852" localSheetId="38">'ST-42'!$A$1</definedName>
    <definedName name="_Ref64368852" localSheetId="5">'ST-9'!$A$1</definedName>
    <definedName name="_Ref64371104" localSheetId="26">'ST-30'!$A$1</definedName>
    <definedName name="_Ref64371104" localSheetId="27">'ST-31'!$A$1</definedName>
    <definedName name="_Ref64371104" localSheetId="28">'ST-32'!$A$1</definedName>
    <definedName name="_Ref64371104" localSheetId="29">'ST-33'!$A$1</definedName>
    <definedName name="_Ref64371104" localSheetId="30">'ST-34'!$A$1</definedName>
    <definedName name="_Ref64371104" localSheetId="31">'ST-35'!$A$1</definedName>
    <definedName name="_Ref64371104" localSheetId="32">'ST-36'!$A$1</definedName>
    <definedName name="_Ref64371104" localSheetId="33">'ST-37'!$A$1</definedName>
    <definedName name="_Ref64371104" localSheetId="34">'ST-38'!$A$1</definedName>
    <definedName name="_Ref64371104" localSheetId="35">'ST-39'!$A$1</definedName>
    <definedName name="_Ref64371104" localSheetId="36">'ST-40'!$A$1</definedName>
    <definedName name="_Ref64371104" localSheetId="37">'ST-41'!$A$1</definedName>
    <definedName name="_Ref64371104" localSheetId="38">'ST-42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39" l="1"/>
  <c r="E42" i="39"/>
  <c r="E41" i="39"/>
  <c r="E40" i="39"/>
  <c r="E39" i="39"/>
  <c r="E38" i="39"/>
  <c r="E37" i="39"/>
  <c r="E36" i="39"/>
  <c r="E35" i="39"/>
  <c r="E34" i="39"/>
  <c r="E33" i="39"/>
  <c r="E32" i="39"/>
  <c r="E31" i="39"/>
  <c r="E30" i="39"/>
  <c r="E29" i="39"/>
  <c r="E28" i="39"/>
  <c r="E27" i="39"/>
  <c r="E26" i="39"/>
  <c r="E25" i="39"/>
  <c r="E24" i="39"/>
  <c r="E23" i="39"/>
  <c r="E22" i="39"/>
  <c r="E21" i="39"/>
  <c r="E9" i="39"/>
  <c r="E8" i="39"/>
  <c r="E7" i="39"/>
  <c r="E6" i="39"/>
  <c r="E20" i="39"/>
  <c r="E19" i="39"/>
  <c r="E18" i="39"/>
  <c r="E17" i="39"/>
  <c r="E16" i="39"/>
  <c r="E15" i="39"/>
  <c r="E14" i="39"/>
  <c r="E13" i="39"/>
  <c r="E12" i="39"/>
  <c r="E11" i="39"/>
  <c r="E10" i="39"/>
  <c r="B7" i="38"/>
</calcChain>
</file>

<file path=xl/sharedStrings.xml><?xml version="1.0" encoding="utf-8"?>
<sst xmlns="http://schemas.openxmlformats.org/spreadsheetml/2006/main" count="862" uniqueCount="249">
  <si>
    <t>Parameter</t>
  </si>
  <si>
    <t>Value</t>
  </si>
  <si>
    <t>Units</t>
  </si>
  <si>
    <t>GJ/tCO2</t>
  </si>
  <si>
    <t>HCAP</t>
  </si>
  <si>
    <t>DACHEMISSIONS</t>
  </si>
  <si>
    <t>DACNGEXTRACT</t>
  </si>
  <si>
    <t>DACLIFE</t>
  </si>
  <si>
    <t>INITIALDAC</t>
  </si>
  <si>
    <t>kWh/tCO2</t>
  </si>
  <si>
    <t>kgCO2/MJ</t>
  </si>
  <si>
    <t>yr</t>
  </si>
  <si>
    <t>MtCO2/yr</t>
  </si>
  <si>
    <r>
      <t>Supplementary Table 5</t>
    </r>
    <r>
      <rPr>
        <sz val="11"/>
        <color theme="1"/>
        <rFont val="Calibri"/>
        <family val="2"/>
        <scheme val="minor"/>
      </rPr>
      <t>. DACCS parameters</t>
    </r>
  </si>
  <si>
    <t>Technology</t>
  </si>
  <si>
    <t>2020(p1)</t>
  </si>
  <si>
    <t>2030(p2)</t>
  </si>
  <si>
    <t>Wind onshore</t>
  </si>
  <si>
    <t>Wind offshore</t>
  </si>
  <si>
    <t>Hydro run-of-river</t>
  </si>
  <si>
    <t>Hydro reservoir</t>
  </si>
  <si>
    <t>Geothermal</t>
  </si>
  <si>
    <t>Solar photovoltaic open ground</t>
  </si>
  <si>
    <t>Solar photovoltaic roof</t>
  </si>
  <si>
    <t>Solar parabolic thermal</t>
  </si>
  <si>
    <t>Coal</t>
  </si>
  <si>
    <t>Natural Gas</t>
  </si>
  <si>
    <t>Nuclear</t>
  </si>
  <si>
    <t>Coal + CCS</t>
  </si>
  <si>
    <t>Natural Gas + CCS</t>
  </si>
  <si>
    <t>Biomass</t>
  </si>
  <si>
    <t>BECCS</t>
  </si>
  <si>
    <t>2040(p5)</t>
  </si>
  <si>
    <t>2050(p6)</t>
  </si>
  <si>
    <r>
      <t>Supplementary Table 7</t>
    </r>
    <r>
      <rPr>
        <sz val="11"/>
        <color theme="1"/>
        <rFont val="Calibri"/>
        <family val="2"/>
        <scheme val="minor"/>
      </rPr>
      <t>.Operational expenditures (OPEX</t>
    </r>
    <r>
      <rPr>
        <vertAlign val="superscript"/>
        <sz val="11"/>
        <color theme="1"/>
        <rFont val="Calibri"/>
        <family val="2"/>
        <scheme val="minor"/>
      </rPr>
      <t>VAR</t>
    </r>
    <r>
      <rPr>
        <sz val="11"/>
        <color theme="1"/>
        <rFont val="Calibri"/>
        <family val="2"/>
        <scheme val="minor"/>
      </rPr>
      <t xml:space="preserve">) [2013€/KWh] </t>
    </r>
  </si>
  <si>
    <r>
      <t>OPEX</t>
    </r>
    <r>
      <rPr>
        <b/>
        <vertAlign val="superscript"/>
        <sz val="11"/>
        <color theme="1"/>
        <rFont val="Calibri"/>
        <family val="2"/>
        <scheme val="minor"/>
      </rPr>
      <t>VAR</t>
    </r>
  </si>
  <si>
    <r>
      <t>Supplementary Table 6</t>
    </r>
    <r>
      <rPr>
        <sz val="11"/>
        <color theme="1"/>
        <rFont val="Calibri"/>
        <family val="2"/>
        <scheme val="minor"/>
      </rPr>
      <t>. Capital expenditures (CAPEX) [2013€/KW]</t>
    </r>
  </si>
  <si>
    <t>Fuel</t>
  </si>
  <si>
    <t>w/o CCS</t>
  </si>
  <si>
    <t>with CCS</t>
  </si>
  <si>
    <t>Natural gas</t>
  </si>
  <si>
    <t>Uranium</t>
  </si>
  <si>
    <t>-</t>
  </si>
  <si>
    <r>
      <t>Supplementary Table 9</t>
    </r>
    <r>
      <rPr>
        <sz val="11"/>
        <color theme="1"/>
        <rFont val="Times New Roman"/>
        <family val="1"/>
      </rPr>
      <t xml:space="preserve">. </t>
    </r>
    <r>
      <rPr>
        <sz val="11"/>
        <color theme="1"/>
        <rFont val="Calibri"/>
        <family val="2"/>
        <scheme val="minor"/>
      </rPr>
      <t>Fuel contribution to the biomass raw materials (FC</t>
    </r>
    <r>
      <rPr>
        <vertAlign val="superscript"/>
        <sz val="11"/>
        <color theme="1"/>
        <rFont val="Calibri"/>
        <family val="2"/>
        <scheme val="minor"/>
      </rPr>
      <t>bio</t>
    </r>
    <r>
      <rPr>
        <sz val="11"/>
        <color theme="1"/>
        <rFont val="Calibri"/>
        <family val="2"/>
        <scheme val="minor"/>
      </rPr>
      <t>) [2010€/kg (db)]</t>
    </r>
  </si>
  <si>
    <t>Miscanthus</t>
  </si>
  <si>
    <t>Switchgrass</t>
  </si>
  <si>
    <t>Willow</t>
  </si>
  <si>
    <t>Straw residues</t>
  </si>
  <si>
    <t>Agricultural prunings</t>
  </si>
  <si>
    <t>Forest residues</t>
  </si>
  <si>
    <r>
      <t>Supplementary Table 10</t>
    </r>
    <r>
      <rPr>
        <sz val="11"/>
        <color theme="1"/>
        <rFont val="Times New Roman"/>
        <family val="1"/>
      </rPr>
      <t xml:space="preserve">. </t>
    </r>
    <r>
      <rPr>
        <sz val="11"/>
        <color theme="1"/>
        <rFont val="Calibri"/>
        <family val="2"/>
        <scheme val="minor"/>
      </rPr>
      <t>Low CAPEX [2013€/kW]</t>
    </r>
  </si>
  <si>
    <r>
      <t>Supplementary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 xml:space="preserve">Table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. High CAPEX [2013€/kW]</t>
    </r>
  </si>
  <si>
    <r>
      <t>Supplementary Table 12</t>
    </r>
    <r>
      <rPr>
        <sz val="11"/>
        <color theme="1"/>
        <rFont val="Calibri"/>
        <family val="2"/>
        <scheme val="minor"/>
      </rPr>
      <t>. Fixed operating costs, excluding refurbishment (OPEX</t>
    </r>
    <r>
      <rPr>
        <vertAlign val="superscript"/>
        <sz val="11"/>
        <color theme="1"/>
        <rFont val="Calibri"/>
        <family val="2"/>
        <scheme val="minor"/>
      </rPr>
      <t>Fix</t>
    </r>
    <r>
      <rPr>
        <sz val="11"/>
        <color theme="1"/>
        <rFont val="Calibri"/>
        <family val="2"/>
        <scheme val="minor"/>
      </rPr>
      <t>) [2013€/kW/yr]</t>
    </r>
  </si>
  <si>
    <r>
      <t>Supplementary Table 13</t>
    </r>
    <r>
      <rPr>
        <sz val="11"/>
        <color theme="1"/>
        <rFont val="Calibri"/>
        <family val="2"/>
        <scheme val="minor"/>
      </rPr>
      <t>. Refurbishment fixed operating costs [2013€/kW/yr]</t>
    </r>
  </si>
  <si>
    <r>
      <t>2020 (p</t>
    </r>
    <r>
      <rPr>
        <b/>
        <vertAlign val="subscript"/>
        <sz val="11"/>
        <color theme="1"/>
        <rFont val="Calibri"/>
        <family val="2"/>
      </rPr>
      <t>1</t>
    </r>
    <r>
      <rPr>
        <b/>
        <sz val="11"/>
        <color theme="1"/>
        <rFont val="Calibri"/>
        <family val="2"/>
      </rPr>
      <t>)</t>
    </r>
  </si>
  <si>
    <r>
      <t>2030 (p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>)</t>
    </r>
  </si>
  <si>
    <r>
      <t>2040 (p</t>
    </r>
    <r>
      <rPr>
        <b/>
        <vertAlign val="subscript"/>
        <sz val="11"/>
        <color theme="1"/>
        <rFont val="Calibri"/>
        <family val="2"/>
      </rPr>
      <t>5</t>
    </r>
    <r>
      <rPr>
        <b/>
        <sz val="11"/>
        <color theme="1"/>
        <rFont val="Calibri"/>
        <family val="2"/>
      </rPr>
      <t>)</t>
    </r>
  </si>
  <si>
    <r>
      <t>2050 (p</t>
    </r>
    <r>
      <rPr>
        <b/>
        <vertAlign val="subscript"/>
        <sz val="11"/>
        <color theme="1"/>
        <rFont val="Calibri"/>
        <family val="2"/>
      </rPr>
      <t>6</t>
    </r>
    <r>
      <rPr>
        <b/>
        <sz val="11"/>
        <color theme="1"/>
        <rFont val="Calibri"/>
        <family val="2"/>
      </rPr>
      <t>)</t>
    </r>
  </si>
  <si>
    <r>
      <t>Supplementary Table 14</t>
    </r>
    <r>
      <rPr>
        <sz val="11"/>
        <color theme="1"/>
        <rFont val="Calibri"/>
        <family val="2"/>
        <scheme val="minor"/>
      </rPr>
      <t xml:space="preserve">. Cost parameters for DACCS [2015$/(t/yr)] </t>
    </r>
  </si>
  <si>
    <r>
      <t>CAPEX</t>
    </r>
    <r>
      <rPr>
        <vertAlign val="superscript"/>
        <sz val="11"/>
        <color rgb="FF000000"/>
        <rFont val="Calibri"/>
        <family val="2"/>
      </rPr>
      <t>DAC</t>
    </r>
    <r>
      <rPr>
        <sz val="11"/>
        <color rgb="FF000000"/>
        <rFont val="Calibri"/>
        <family val="2"/>
      </rPr>
      <t xml:space="preserve"> (</t>
    </r>
    <r>
      <rPr>
        <i/>
        <sz val="11"/>
        <color rgb="FF000000"/>
        <rFont val="Calibri"/>
        <family val="2"/>
      </rPr>
      <t>s=</t>
    </r>
    <r>
      <rPr>
        <sz val="11"/>
        <color rgb="FF000000"/>
        <rFont val="Calibri"/>
        <family val="2"/>
      </rPr>
      <t>A)</t>
    </r>
  </si>
  <si>
    <r>
      <t>CAPEX</t>
    </r>
    <r>
      <rPr>
        <vertAlign val="superscript"/>
        <sz val="11"/>
        <color rgb="FF000000"/>
        <rFont val="Calibri"/>
        <family val="2"/>
      </rPr>
      <t>DAC</t>
    </r>
    <r>
      <rPr>
        <sz val="11"/>
        <color rgb="FF000000"/>
        <rFont val="Calibri"/>
        <family val="2"/>
      </rPr>
      <t xml:space="preserve"> (</t>
    </r>
    <r>
      <rPr>
        <i/>
        <sz val="11"/>
        <color rgb="FF000000"/>
        <rFont val="Calibri"/>
        <family val="2"/>
      </rPr>
      <t>s=</t>
    </r>
    <r>
      <rPr>
        <sz val="11"/>
        <color rgb="FF000000"/>
        <rFont val="Calibri"/>
        <family val="2"/>
      </rPr>
      <t>C)</t>
    </r>
  </si>
  <si>
    <r>
      <t>OPEX</t>
    </r>
    <r>
      <rPr>
        <vertAlign val="superscript"/>
        <sz val="11"/>
        <color rgb="FF000000"/>
        <rFont val="Calibri"/>
        <family val="2"/>
      </rPr>
      <t>DAC</t>
    </r>
    <r>
      <rPr>
        <sz val="11"/>
        <color rgb="FF000000"/>
        <rFont val="Calibri"/>
        <family val="2"/>
      </rPr>
      <t>(</t>
    </r>
    <r>
      <rPr>
        <i/>
        <sz val="11"/>
        <color rgb="FF000000"/>
        <rFont val="Calibri"/>
        <family val="2"/>
      </rPr>
      <t>s=</t>
    </r>
    <r>
      <rPr>
        <sz val="11"/>
        <color rgb="FF000000"/>
        <rFont val="Calibri"/>
        <family val="2"/>
      </rPr>
      <t>A)</t>
    </r>
  </si>
  <si>
    <r>
      <t>OPEX</t>
    </r>
    <r>
      <rPr>
        <vertAlign val="superscript"/>
        <sz val="11"/>
        <color rgb="FF000000"/>
        <rFont val="Calibri"/>
        <family val="2"/>
      </rPr>
      <t>DAC</t>
    </r>
    <r>
      <rPr>
        <sz val="11"/>
        <color rgb="FF000000"/>
        <rFont val="Calibri"/>
        <family val="2"/>
      </rPr>
      <t>(</t>
    </r>
    <r>
      <rPr>
        <i/>
        <sz val="11"/>
        <color rgb="FF000000"/>
        <rFont val="Calibri"/>
        <family val="2"/>
      </rPr>
      <t>s=</t>
    </r>
    <r>
      <rPr>
        <sz val="11"/>
        <color rgb="FF000000"/>
        <rFont val="Calibri"/>
        <family val="2"/>
      </rPr>
      <t>C)</t>
    </r>
  </si>
  <si>
    <r>
      <t>HEAT</t>
    </r>
    <r>
      <rPr>
        <vertAlign val="superscript"/>
        <sz val="11"/>
        <color theme="1"/>
        <rFont val="Calibri"/>
        <family val="2"/>
        <scheme val="minor"/>
      </rPr>
      <t>DAC</t>
    </r>
    <r>
      <rPr>
        <sz val="11"/>
        <color theme="1"/>
        <rFont val="Calibri"/>
        <family val="2"/>
        <scheme val="minor"/>
      </rPr>
      <t xml:space="preserve"> Type A</t>
    </r>
  </si>
  <si>
    <t>DAC</t>
  </si>
  <si>
    <r>
      <t>HEAT</t>
    </r>
    <r>
      <rPr>
        <vertAlign val="superscript"/>
        <sz val="11"/>
        <color theme="1"/>
        <rFont val="Calibri"/>
        <family val="2"/>
        <scheme val="minor"/>
      </rPr>
      <t>DAC</t>
    </r>
    <r>
      <rPr>
        <sz val="11"/>
        <color theme="1"/>
        <rFont val="Calibri"/>
        <family val="2"/>
        <scheme val="minor"/>
      </rPr>
      <t xml:space="preserve"> Type C</t>
    </r>
  </si>
  <si>
    <r>
      <t>ElEC</t>
    </r>
    <r>
      <rPr>
        <vertAlign val="superscript"/>
        <sz val="11"/>
        <color theme="1"/>
        <rFont val="Calibri"/>
        <family val="2"/>
        <scheme val="minor"/>
      </rPr>
      <t>DAC</t>
    </r>
    <r>
      <rPr>
        <sz val="11"/>
        <color theme="1"/>
        <rFont val="Calibri"/>
        <family val="2"/>
        <scheme val="minor"/>
      </rPr>
      <t xml:space="preserve"> Type A</t>
    </r>
  </si>
  <si>
    <r>
      <t>ElEC</t>
    </r>
    <r>
      <rPr>
        <vertAlign val="superscript"/>
        <sz val="11"/>
        <color theme="1"/>
        <rFont val="Calibri"/>
        <family val="2"/>
        <scheme val="minor"/>
      </rPr>
      <t>DAC</t>
    </r>
    <r>
      <rPr>
        <sz val="11"/>
        <color theme="1"/>
        <rFont val="Calibri"/>
        <family val="2"/>
        <scheme val="minor"/>
      </rPr>
      <t xml:space="preserve"> Type C</t>
    </r>
  </si>
  <si>
    <r>
      <t>Supplementary Table 15</t>
    </r>
    <r>
      <rPr>
        <sz val="11"/>
        <color theme="1"/>
        <rFont val="Calibri"/>
        <family val="2"/>
        <scheme val="minor"/>
      </rPr>
      <t>.Cost of the heating from natural gas (COST</t>
    </r>
    <r>
      <rPr>
        <vertAlign val="superscript"/>
        <sz val="11"/>
        <color theme="1"/>
        <rFont val="Calibri"/>
        <family val="2"/>
        <scheme val="minor"/>
      </rPr>
      <t>HEAT</t>
    </r>
    <r>
      <rPr>
        <sz val="11"/>
        <color theme="1"/>
        <rFont val="Calibri"/>
        <family val="2"/>
        <scheme val="minor"/>
      </rPr>
      <t>) [2019€/kWh]</t>
    </r>
  </si>
  <si>
    <t>Country</t>
  </si>
  <si>
    <r>
      <t>COST</t>
    </r>
    <r>
      <rPr>
        <b/>
        <vertAlign val="superscript"/>
        <sz val="11"/>
        <color theme="1"/>
        <rFont val="Calibri"/>
        <family val="2"/>
      </rPr>
      <t>HEAT</t>
    </r>
    <r>
      <rPr>
        <b/>
        <sz val="11"/>
        <color theme="1"/>
        <rFont val="Calibri"/>
        <family val="2"/>
      </rPr>
      <t xml:space="preserve"> </t>
    </r>
  </si>
  <si>
    <t>Austria</t>
  </si>
  <si>
    <t>Belgium</t>
  </si>
  <si>
    <t>Bulgaria</t>
  </si>
  <si>
    <t>Cyprus</t>
  </si>
  <si>
    <t>Czechia</t>
  </si>
  <si>
    <t>Germany</t>
  </si>
  <si>
    <t>Denmark</t>
  </si>
  <si>
    <t>Spain</t>
  </si>
  <si>
    <t>Estonia</t>
  </si>
  <si>
    <t>Finland</t>
  </si>
  <si>
    <t>France</t>
  </si>
  <si>
    <t>United Kingdom</t>
  </si>
  <si>
    <t>Greece</t>
  </si>
  <si>
    <t>Hungary</t>
  </si>
  <si>
    <t>Ireland</t>
  </si>
  <si>
    <t>Italy</t>
  </si>
  <si>
    <t>Lithuania</t>
  </si>
  <si>
    <t>Luxembourg</t>
  </si>
  <si>
    <t>Latvia</t>
  </si>
  <si>
    <t>Malta</t>
  </si>
  <si>
    <t>Netherlands</t>
  </si>
  <si>
    <t>Poland</t>
  </si>
  <si>
    <t>Portugal</t>
  </si>
  <si>
    <t>Romania</t>
  </si>
  <si>
    <t>Croatia</t>
  </si>
  <si>
    <t>Slovakia</t>
  </si>
  <si>
    <t>Slovenia</t>
  </si>
  <si>
    <t>Sweden</t>
  </si>
  <si>
    <r>
      <t>Supplementary Table 16</t>
    </r>
    <r>
      <rPr>
        <sz val="11"/>
        <color theme="1"/>
        <rFont val="Calibri"/>
        <family val="2"/>
        <scheme val="minor"/>
      </rPr>
      <t>. Regionalized capital recovery factor (CRF(i,j)).</t>
    </r>
  </si>
  <si>
    <t>Solar Photovoltaic and Thermal Parabolic</t>
  </si>
  <si>
    <r>
      <t>Supplementary Table 17</t>
    </r>
    <r>
      <rPr>
        <sz val="11"/>
        <color theme="1"/>
        <rFont val="Calibri"/>
        <family val="2"/>
        <scheme val="minor"/>
      </rPr>
      <t>. CRF considering an average 7% WACC</t>
    </r>
  </si>
  <si>
    <t>Hydro</t>
  </si>
  <si>
    <r>
      <t>Supplementary Table 18</t>
    </r>
    <r>
      <rPr>
        <sz val="11"/>
        <color theme="1"/>
        <rFont val="Calibri"/>
        <family val="2"/>
        <scheme val="minor"/>
      </rPr>
      <t>. Other cost parameters</t>
    </r>
  </si>
  <si>
    <r>
      <t>COST</t>
    </r>
    <r>
      <rPr>
        <vertAlign val="superscript"/>
        <sz val="11"/>
        <color theme="1"/>
        <rFont val="Calibri"/>
        <family val="2"/>
      </rPr>
      <t>PIPETRANS</t>
    </r>
  </si>
  <si>
    <r>
      <t>COST</t>
    </r>
    <r>
      <rPr>
        <vertAlign val="superscript"/>
        <sz val="11"/>
        <color theme="1"/>
        <rFont val="Calibri"/>
        <family val="2"/>
      </rPr>
      <t>BTRANS</t>
    </r>
  </si>
  <si>
    <r>
      <t>COST</t>
    </r>
    <r>
      <rPr>
        <vertAlign val="superscript"/>
        <sz val="11"/>
        <color theme="1"/>
        <rFont val="Calibri"/>
        <family val="2"/>
      </rPr>
      <t>INJEC</t>
    </r>
  </si>
  <si>
    <t>IF</t>
  </si>
  <si>
    <t>2010€/tkm</t>
  </si>
  <si>
    <t>2015€/tkm</t>
  </si>
  <si>
    <t>2015$/tCO2</t>
  </si>
  <si>
    <t>%</t>
  </si>
  <si>
    <r>
      <t>Supplementary Table 19</t>
    </r>
    <r>
      <rPr>
        <sz val="11"/>
        <color theme="1"/>
        <rFont val="Calibri"/>
        <family val="2"/>
        <scheme val="minor"/>
      </rPr>
      <t>. Life cycle emissions of the electricity generation technologies [kg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Wh]</t>
    </r>
  </si>
  <si>
    <t>Solar thermal parabolic</t>
  </si>
  <si>
    <r>
      <t>Supplementary Table 20</t>
    </r>
    <r>
      <rPr>
        <sz val="11"/>
        <color theme="1"/>
        <rFont val="Calibri"/>
        <family val="2"/>
        <scheme val="minor"/>
      </rPr>
      <t>. Direct post-combustion emissions of fossil-based electricity technologies [kg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Wh]</t>
    </r>
  </si>
  <si>
    <r>
      <t>Supplementary Table 21</t>
    </r>
    <r>
      <rPr>
        <sz val="11"/>
        <color theme="1"/>
        <rFont val="Calibri"/>
        <family val="2"/>
        <scheme val="minor"/>
      </rPr>
      <t>. Life cycle emission of fossil-based technologies with CCS [kg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Wh]</t>
    </r>
  </si>
  <si>
    <t>Coal+ CCS</t>
  </si>
  <si>
    <t>Natural Gas+ CCS</t>
  </si>
  <si>
    <r>
      <t>Supplementary Table 22</t>
    </r>
    <r>
      <rPr>
        <sz val="11"/>
        <color theme="1"/>
        <rFont val="Calibri"/>
        <family val="2"/>
        <scheme val="minor"/>
      </rPr>
      <t>. Life cycle emissions associated with the transportation and injection of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rgb="FF000000"/>
        <rFont val="Calibri"/>
        <family val="2"/>
        <scheme val="minor"/>
      </rPr>
      <t>EM</t>
    </r>
    <r>
      <rPr>
        <vertAlign val="superscript"/>
        <sz val="11"/>
        <color rgb="FF000000"/>
        <rFont val="Calibri"/>
        <family val="2"/>
        <scheme val="minor"/>
      </rPr>
      <t>STO</t>
    </r>
    <r>
      <rPr>
        <sz val="11"/>
        <color theme="1"/>
        <rFont val="Calibri"/>
        <family val="2"/>
        <scheme val="minor"/>
      </rPr>
      <t>)</t>
    </r>
    <r>
      <rPr>
        <sz val="11"/>
        <color rgb="FF000000"/>
        <rFont val="Calibri"/>
        <family val="2"/>
        <scheme val="minor"/>
      </rPr>
      <t xml:space="preserve"> and the natural transportation via pipeline (EM</t>
    </r>
    <r>
      <rPr>
        <vertAlign val="superscript"/>
        <sz val="11"/>
        <color rgb="FF000000"/>
        <rFont val="Calibri"/>
        <family val="2"/>
        <scheme val="minor"/>
      </rPr>
      <t>NGT</t>
    </r>
    <r>
      <rPr>
        <sz val="11"/>
        <color rgb="FF000000"/>
        <rFont val="Calibri"/>
        <family val="2"/>
        <scheme val="minor"/>
      </rPr>
      <t>)</t>
    </r>
  </si>
  <si>
    <r>
      <t>EM</t>
    </r>
    <r>
      <rPr>
        <vertAlign val="superscript"/>
        <sz val="11"/>
        <color rgb="FF000000"/>
        <rFont val="Calibri"/>
        <family val="2"/>
      </rPr>
      <t>STO</t>
    </r>
  </si>
  <si>
    <r>
      <t>EM</t>
    </r>
    <r>
      <rPr>
        <vertAlign val="superscript"/>
        <sz val="11"/>
        <color rgb="FF000000"/>
        <rFont val="Calibri"/>
        <family val="2"/>
      </rPr>
      <t>NGT</t>
    </r>
  </si>
  <si>
    <t>tCO2/tkm</t>
  </si>
  <si>
    <t>kgCO2/tkm</t>
  </si>
  <si>
    <r>
      <t>Supplementary Table 23</t>
    </r>
    <r>
      <rPr>
        <sz val="11"/>
        <color theme="1"/>
        <rFont val="Calibri"/>
        <family val="2"/>
        <scheme val="minor"/>
      </rPr>
      <t>. Emissions production for different countries and crops  [kg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g (wb)]</t>
    </r>
  </si>
  <si>
    <r>
      <t>Supplementary Table 24</t>
    </r>
    <r>
      <rPr>
        <sz val="11"/>
        <color theme="1"/>
        <rFont val="Calibri"/>
        <family val="2"/>
        <scheme val="minor"/>
      </rPr>
      <t>. Life cycle emissions of the pelletizing process</t>
    </r>
    <r>
      <rPr>
        <sz val="11"/>
        <color theme="1"/>
        <rFont val="Calibri"/>
        <family val="2"/>
        <scheme val="minor"/>
      </rPr>
      <t xml:space="preserve"> and biomass transportation emissions via truck </t>
    </r>
  </si>
  <si>
    <r>
      <t>EM</t>
    </r>
    <r>
      <rPr>
        <vertAlign val="superscript"/>
        <sz val="11"/>
        <color theme="1"/>
        <rFont val="Calibri"/>
        <family val="2"/>
      </rPr>
      <t>BPe</t>
    </r>
  </si>
  <si>
    <r>
      <t>EM</t>
    </r>
    <r>
      <rPr>
        <vertAlign val="superscript"/>
        <sz val="11"/>
        <color theme="1"/>
        <rFont val="Calibri"/>
        <family val="2"/>
      </rPr>
      <t>BT</t>
    </r>
  </si>
  <si>
    <t>kgCO2/kg (db)</t>
  </si>
  <si>
    <r>
      <t>Supplementary Table 25</t>
    </r>
    <r>
      <rPr>
        <sz val="11"/>
        <color theme="1"/>
        <rFont val="Calibri"/>
        <family val="2"/>
        <scheme val="minor"/>
      </rPr>
      <t>. Biomass parameters: Carbon content (wb) (expressed in %), humidity (expressed in %) and higher heating value (in MJ/kg(db)).</t>
    </r>
  </si>
  <si>
    <t>Forestry residues</t>
  </si>
  <si>
    <t>CC</t>
  </si>
  <si>
    <t>HUM</t>
  </si>
  <si>
    <t>HHV</t>
  </si>
  <si>
    <r>
      <t>Supplementary Table 26</t>
    </r>
    <r>
      <rPr>
        <sz val="11"/>
        <color theme="1"/>
        <rFont val="Calibri"/>
        <family val="2"/>
        <scheme val="minor"/>
      </rPr>
      <t>. Direct emissions from burning pellets for different biomass types b [kg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g (db)]</t>
    </r>
  </si>
  <si>
    <r>
      <t>EM</t>
    </r>
    <r>
      <rPr>
        <b/>
        <vertAlign val="superscript"/>
        <sz val="11"/>
        <color theme="1"/>
        <rFont val="Calibri"/>
        <family val="2"/>
      </rPr>
      <t>BBio</t>
    </r>
  </si>
  <si>
    <r>
      <t>EM</t>
    </r>
    <r>
      <rPr>
        <b/>
        <vertAlign val="superscript"/>
        <sz val="11"/>
        <color theme="1"/>
        <rFont val="Calibri"/>
        <family val="2"/>
      </rPr>
      <t>BBECCS</t>
    </r>
  </si>
  <si>
    <r>
      <t>Supplementary Table 27</t>
    </r>
    <r>
      <rPr>
        <sz val="11"/>
        <color theme="1"/>
        <rFont val="Calibri"/>
        <family val="2"/>
        <scheme val="minor"/>
      </rPr>
      <t>. Standard deviation of different emissions parameters</t>
    </r>
  </si>
  <si>
    <t>Life cycle emissions Wind onshore</t>
  </si>
  <si>
    <t>Life cycle emissions Wind offshore</t>
  </si>
  <si>
    <t>Life cycle emissions Hydro run-of-river</t>
  </si>
  <si>
    <t>Life cycle emissions Hydro reservoir</t>
  </si>
  <si>
    <t>Life cycle emissions Geothermal</t>
  </si>
  <si>
    <t>Life cycle emissions Solar PV open ground</t>
  </si>
  <si>
    <t>Life cycle emissions Solar PV roof</t>
  </si>
  <si>
    <t>Life cycle emissions Solar Thermal</t>
  </si>
  <si>
    <t>Life cycle emissions Coal</t>
  </si>
  <si>
    <t>Life cycle emissions Natural gas</t>
  </si>
  <si>
    <t>Life cycle emissions Nuclear</t>
  </si>
  <si>
    <t>Life cycle emissions of pelletizing process</t>
  </si>
  <si>
    <t>Life cycle emissions for pellets transportion</t>
  </si>
  <si>
    <t>kgCO2/kWh</t>
  </si>
  <si>
    <r>
      <t>Supplementary Table 28</t>
    </r>
    <r>
      <rPr>
        <sz val="11"/>
        <color theme="1"/>
        <rFont val="Calibri"/>
        <family val="2"/>
        <scheme val="minor"/>
      </rPr>
      <t>.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emoval via photosynthesis for different types of biomass [kg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g (wb)]</t>
    </r>
  </si>
  <si>
    <t>BREM</t>
  </si>
  <si>
    <r>
      <t>Supplementary Table 29</t>
    </r>
    <r>
      <rPr>
        <sz val="11"/>
        <color theme="1"/>
        <rFont val="Calibri"/>
        <family val="2"/>
        <scheme val="minor"/>
      </rPr>
      <t>. Electricity conversion efficiency for different biomass types b in bot biomass w/o CCs and BECCS plants [kWh/kg (db)].</t>
    </r>
  </si>
  <si>
    <r>
      <t>BVAL</t>
    </r>
    <r>
      <rPr>
        <b/>
        <vertAlign val="superscript"/>
        <sz val="11"/>
        <color theme="1"/>
        <rFont val="Calibri"/>
        <family val="2"/>
      </rPr>
      <t>Biomass</t>
    </r>
  </si>
  <si>
    <r>
      <t>BVAL</t>
    </r>
    <r>
      <rPr>
        <b/>
        <vertAlign val="superscript"/>
        <sz val="11"/>
        <color theme="1"/>
        <rFont val="Calibri"/>
        <family val="2"/>
      </rPr>
      <t>BECCS</t>
    </r>
  </si>
  <si>
    <r>
      <t>Supplementary Table 30</t>
    </r>
    <r>
      <rPr>
        <sz val="11"/>
        <color theme="1"/>
        <rFont val="Calibri"/>
        <family val="2"/>
        <scheme val="minor"/>
      </rPr>
      <t>. Biomass yield per energy crop and country [t/ha/yr (db)]</t>
    </r>
  </si>
  <si>
    <r>
      <t>Supplementary Table 31</t>
    </r>
    <r>
      <rPr>
        <sz val="11"/>
        <color theme="1"/>
        <rFont val="Calibri"/>
        <family val="2"/>
        <scheme val="minor"/>
      </rPr>
      <t>.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ost-combustion captured in Coal and Natural Gas with CCS power plants [kg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Wh].</t>
    </r>
  </si>
  <si>
    <r>
      <t>Supplementary Table 32</t>
    </r>
    <r>
      <rPr>
        <sz val="11"/>
        <color theme="1"/>
        <rFont val="Calibri"/>
        <family val="2"/>
        <scheme val="minor"/>
      </rPr>
      <t>.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ost-combustion captured for BECCS  [kg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g (db)]</t>
    </r>
  </si>
  <si>
    <t>Miscanthus + CCS</t>
  </si>
  <si>
    <t>Switchgrass + CCS</t>
  </si>
  <si>
    <t>Willow + CCS</t>
  </si>
  <si>
    <t>Straw residues + CCS</t>
  </si>
  <si>
    <t>Agricultural prunings + CCS</t>
  </si>
  <si>
    <t>Forest residues + CCS</t>
  </si>
  <si>
    <r>
      <t>STO</t>
    </r>
    <r>
      <rPr>
        <b/>
        <vertAlign val="superscript"/>
        <sz val="11"/>
        <color theme="1"/>
        <rFont val="Calibri"/>
        <family val="2"/>
      </rPr>
      <t>B</t>
    </r>
  </si>
  <si>
    <r>
      <t>Supplementary Table 33</t>
    </r>
    <r>
      <rPr>
        <sz val="11"/>
        <color theme="1"/>
        <rFont val="Calibri"/>
        <family val="2"/>
        <scheme val="minor"/>
      </rPr>
      <t>.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eological storage capacity for different countries  [G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STO</t>
    </r>
    <r>
      <rPr>
        <b/>
        <vertAlign val="superscript"/>
        <sz val="11"/>
        <color theme="1"/>
        <rFont val="Calibri"/>
        <family val="2"/>
      </rPr>
      <t>CAP</t>
    </r>
  </si>
  <si>
    <r>
      <t>Supplementary Table 34</t>
    </r>
    <r>
      <rPr>
        <sz val="11"/>
        <color theme="1"/>
        <rFont val="Calibri"/>
        <family val="2"/>
        <scheme val="minor"/>
      </rPr>
      <t>. Electricity demand in European countries for 2020 [Mtoe/yr].</t>
    </r>
  </si>
  <si>
    <r>
      <t>D</t>
    </r>
    <r>
      <rPr>
        <b/>
        <vertAlign val="superscript"/>
        <sz val="11"/>
        <color theme="1"/>
        <rFont val="Calibri"/>
        <family val="2"/>
      </rPr>
      <t>Elec</t>
    </r>
  </si>
  <si>
    <r>
      <t>Supplementary Table 35</t>
    </r>
    <r>
      <rPr>
        <sz val="11"/>
        <color theme="1"/>
        <rFont val="Calibri"/>
        <family val="2"/>
        <scheme val="minor"/>
      </rPr>
      <t>. Upper bound on the heat from natural gas generated in each country [Mtoe/yr]</t>
    </r>
  </si>
  <si>
    <t>Russia</t>
  </si>
  <si>
    <t>∞</t>
  </si>
  <si>
    <r>
      <t>LIM</t>
    </r>
    <r>
      <rPr>
        <b/>
        <vertAlign val="superscript"/>
        <sz val="11"/>
        <color theme="1"/>
        <rFont val="Calibri"/>
        <family val="2"/>
      </rPr>
      <t>Heat</t>
    </r>
  </si>
  <si>
    <t>Wind</t>
  </si>
  <si>
    <t>UnitedKingdom</t>
  </si>
  <si>
    <t>Solar</t>
  </si>
  <si>
    <t>Solar Thermal Parabolic</t>
  </si>
  <si>
    <t>SolarPhotovoltaic open ground</t>
  </si>
  <si>
    <t>SolarPhotovoltaic roof</t>
  </si>
  <si>
    <r>
      <t>Supplementary Table 37</t>
    </r>
    <r>
      <rPr>
        <sz val="11"/>
        <color theme="1"/>
        <rFont val="Calibri"/>
        <family val="2"/>
        <scheme val="minor"/>
      </rPr>
      <t>. Limit on the capacity of coal, natural gas, and nuclear power plants [MW] and area available  [ha ] in each country</t>
    </r>
  </si>
  <si>
    <r>
      <t>LIM</t>
    </r>
    <r>
      <rPr>
        <b/>
        <vertAlign val="superscript"/>
        <sz val="11"/>
        <color theme="1"/>
        <rFont val="Calibri"/>
        <family val="2"/>
      </rPr>
      <t>NG</t>
    </r>
  </si>
  <si>
    <r>
      <t>LIM</t>
    </r>
    <r>
      <rPr>
        <b/>
        <vertAlign val="superscript"/>
        <sz val="11"/>
        <color theme="1"/>
        <rFont val="Calibri"/>
        <family val="2"/>
      </rPr>
      <t>Coal</t>
    </r>
  </si>
  <si>
    <r>
      <t>LIM</t>
    </r>
    <r>
      <rPr>
        <b/>
        <vertAlign val="superscript"/>
        <sz val="11"/>
        <color theme="1"/>
        <rFont val="Calibri"/>
        <family val="2"/>
      </rPr>
      <t>Nuclear</t>
    </r>
  </si>
  <si>
    <r>
      <t>LIM</t>
    </r>
    <r>
      <rPr>
        <b/>
        <vertAlign val="superscript"/>
        <sz val="11"/>
        <color theme="1"/>
        <rFont val="Calibri"/>
        <family val="2"/>
      </rPr>
      <t>Area</t>
    </r>
  </si>
  <si>
    <r>
      <t>Supplementary Table 38</t>
    </r>
    <r>
      <rPr>
        <sz val="11"/>
        <color theme="1"/>
        <rFont val="Calibri"/>
        <family val="2"/>
        <scheme val="minor"/>
      </rPr>
      <t>. Residues potential in each country  [t/yr (wb)]</t>
    </r>
  </si>
  <si>
    <r>
      <t>Supplementary Table 39</t>
    </r>
    <r>
      <rPr>
        <sz val="11"/>
        <color theme="1"/>
        <rFont val="Calibri"/>
        <family val="2"/>
        <scheme val="minor"/>
      </rPr>
      <t xml:space="preserve">. Current capacity installed for each technology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in country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 [MW]</t>
    </r>
  </si>
  <si>
    <r>
      <t>Supplementary Table 40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Capacity factor of each electricity technology </t>
    </r>
    <r>
      <rPr>
        <sz val="11"/>
        <color theme="1"/>
        <rFont val="Calibri"/>
        <family val="2"/>
        <scheme val="minor"/>
      </rPr>
      <t>i</t>
    </r>
    <r>
      <rPr>
        <i/>
        <sz val="11"/>
        <color theme="1"/>
        <rFont val="Calibri"/>
        <family val="2"/>
        <scheme val="minor"/>
      </rPr>
      <t xml:space="preserve"> and period </t>
    </r>
    <r>
      <rPr>
        <sz val="11"/>
        <color theme="1"/>
        <rFont val="Calibri"/>
        <family val="2"/>
        <scheme val="minor"/>
      </rPr>
      <t>t</t>
    </r>
    <r>
      <rPr>
        <i/>
        <sz val="11"/>
        <color theme="1"/>
        <rFont val="Calibri"/>
        <family val="2"/>
        <scheme val="minor"/>
      </rPr>
      <t xml:space="preserve"> [dimensionless]</t>
    </r>
  </si>
  <si>
    <t>UL</t>
  </si>
  <si>
    <r>
      <t>Supplementary Table 42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Other parameters</t>
    </r>
  </si>
  <si>
    <t>DPER</t>
  </si>
  <si>
    <t>BUC</t>
  </si>
  <si>
    <t>ED</t>
  </si>
  <si>
    <t>YH</t>
  </si>
  <si>
    <t>ELOSS</t>
  </si>
  <si>
    <r>
      <t>HHV</t>
    </r>
    <r>
      <rPr>
        <vertAlign val="superscript"/>
        <sz val="11"/>
        <color theme="1"/>
        <rFont val="Calibri"/>
        <family val="2"/>
      </rPr>
      <t>NG</t>
    </r>
  </si>
  <si>
    <r>
      <t>CAP</t>
    </r>
    <r>
      <rPr>
        <vertAlign val="superscript"/>
        <sz val="11"/>
        <color theme="1"/>
        <rFont val="Calibri"/>
        <family val="2"/>
      </rPr>
      <t>EF</t>
    </r>
  </si>
  <si>
    <r>
      <t>OPEN</t>
    </r>
    <r>
      <rPr>
        <vertAlign val="superscript"/>
        <sz val="11"/>
        <color theme="1"/>
        <rFont val="Calibri"/>
        <family val="2"/>
      </rPr>
      <t>Tech</t>
    </r>
  </si>
  <si>
    <r>
      <t>INITIAL</t>
    </r>
    <r>
      <rPr>
        <vertAlign val="superscript"/>
        <sz val="11"/>
        <color theme="1"/>
        <rFont val="Calibri"/>
        <family val="2"/>
      </rPr>
      <t>BECCS</t>
    </r>
  </si>
  <si>
    <r>
      <t>LOSS</t>
    </r>
    <r>
      <rPr>
        <vertAlign val="superscript"/>
        <sz val="11"/>
        <color theme="1"/>
        <rFont val="Calibri"/>
        <family val="2"/>
      </rPr>
      <t>cul</t>
    </r>
  </si>
  <si>
    <r>
      <t>LOSS</t>
    </r>
    <r>
      <rPr>
        <vertAlign val="superscript"/>
        <sz val="11"/>
        <color theme="1"/>
        <rFont val="Calibri"/>
        <family val="2"/>
      </rPr>
      <t>pell</t>
    </r>
  </si>
  <si>
    <t>%/km</t>
  </si>
  <si>
    <t>MJ/kg</t>
  </si>
  <si>
    <t>MW</t>
  </si>
  <si>
    <t>Legend</t>
  </si>
  <si>
    <t>Sheet name</t>
  </si>
  <si>
    <t>Table</t>
  </si>
  <si>
    <t>ST-5</t>
  </si>
  <si>
    <t>ST-6</t>
  </si>
  <si>
    <t>ST-7</t>
  </si>
  <si>
    <t>ST-8</t>
  </si>
  <si>
    <t>ST-9</t>
  </si>
  <si>
    <t>ST-10</t>
  </si>
  <si>
    <t>ST-11</t>
  </si>
  <si>
    <t>ST-12</t>
  </si>
  <si>
    <t>ST-13</t>
  </si>
  <si>
    <t>ST-14</t>
  </si>
  <si>
    <t>ST-15</t>
  </si>
  <si>
    <t>ST-16</t>
  </si>
  <si>
    <t>ST-17</t>
  </si>
  <si>
    <t>ST-18</t>
  </si>
  <si>
    <t>ST-19</t>
  </si>
  <si>
    <t>ST-20</t>
  </si>
  <si>
    <t>ST-21</t>
  </si>
  <si>
    <t>ST-22</t>
  </si>
  <si>
    <t>ST-23</t>
  </si>
  <si>
    <t>ST-24</t>
  </si>
  <si>
    <t>ST-25</t>
  </si>
  <si>
    <t>ST-26</t>
  </si>
  <si>
    <t>ST-27</t>
  </si>
  <si>
    <t>ST-28</t>
  </si>
  <si>
    <t>ST-29</t>
  </si>
  <si>
    <t>ST-30</t>
  </si>
  <si>
    <t>ST-31</t>
  </si>
  <si>
    <t>ST-32</t>
  </si>
  <si>
    <t>ST-33</t>
  </si>
  <si>
    <t>ST-34</t>
  </si>
  <si>
    <t>ST-35</t>
  </si>
  <si>
    <t>ST-36</t>
  </si>
  <si>
    <t>ST-37</t>
  </si>
  <si>
    <t>ST-38</t>
  </si>
  <si>
    <t>ST-39</t>
  </si>
  <si>
    <t>ST-40</t>
  </si>
  <si>
    <t>ST-41</t>
  </si>
  <si>
    <t>ST-42</t>
  </si>
  <si>
    <r>
      <t>Supplementary Table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b/>
        <i/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uel contribution to the electricity cost (FC</t>
    </r>
    <r>
      <rPr>
        <vertAlign val="superscript"/>
        <sz val="11"/>
        <color theme="1"/>
        <rFont val="Calibri"/>
        <family val="2"/>
        <scheme val="minor"/>
      </rPr>
      <t>fuel</t>
    </r>
    <r>
      <rPr>
        <sz val="11"/>
        <color theme="1"/>
        <rFont val="Calibri"/>
        <family val="2"/>
        <scheme val="minor"/>
      </rPr>
      <t>) [2015€/kWh].</t>
    </r>
  </si>
  <si>
    <r>
      <t>Supplementary Table 41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Useful life for each technology [yr]</t>
    </r>
  </si>
  <si>
    <t>h/yr</t>
  </si>
  <si>
    <r>
      <t>Supplementary Table 36</t>
    </r>
    <r>
      <rPr>
        <sz val="11"/>
        <color theme="1"/>
        <rFont val="Calibri"/>
        <family val="2"/>
        <scheme val="minor"/>
      </rPr>
      <t>. Potential electricity production for the renewable technologies by country [TWh/yr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vertAlign val="superscript"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0" fillId="2" borderId="0" xfId="0" applyFill="1"/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2" fontId="0" fillId="0" borderId="0" xfId="0" applyNumberFormat="1"/>
    <xf numFmtId="0" fontId="0" fillId="0" borderId="0" xfId="0" applyBorder="1"/>
    <xf numFmtId="0" fontId="5" fillId="0" borderId="0" xfId="0" applyFont="1" applyBorder="1" applyAlignment="1">
      <alignment horizontal="left" vertical="center" wrapText="1"/>
    </xf>
    <xf numFmtId="0" fontId="0" fillId="0" borderId="0" xfId="0" applyBorder="1" applyAlignment="1"/>
    <xf numFmtId="0" fontId="1" fillId="0" borderId="0" xfId="0" applyFont="1" applyBorder="1" applyAlignment="1"/>
    <xf numFmtId="1" fontId="0" fillId="0" borderId="0" xfId="0" applyNumberFormat="1" applyBorder="1" applyAlignment="1"/>
    <xf numFmtId="1" fontId="0" fillId="0" borderId="0" xfId="0" applyNumberFormat="1" applyBorder="1"/>
    <xf numFmtId="2" fontId="0" fillId="0" borderId="0" xfId="0" applyNumberFormat="1" applyBorder="1"/>
    <xf numFmtId="11" fontId="5" fillId="0" borderId="0" xfId="0" applyNumberFormat="1" applyFont="1" applyBorder="1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right" vertical="center"/>
    </xf>
    <xf numFmtId="11" fontId="10" fillId="0" borderId="0" xfId="0" applyNumberFormat="1" applyFont="1" applyAlignment="1">
      <alignment horizontal="right" vertical="center"/>
    </xf>
    <xf numFmtId="11" fontId="10" fillId="0" borderId="2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0" fontId="11" fillId="0" borderId="0" xfId="0" applyFont="1"/>
    <xf numFmtId="2" fontId="5" fillId="0" borderId="0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right" vertical="center" wrapText="1"/>
    </xf>
    <xf numFmtId="0" fontId="10" fillId="0" borderId="0" xfId="0" applyFont="1" applyAlignment="1">
      <alignment horizontal="left" vertical="center" wrapText="1"/>
    </xf>
    <xf numFmtId="0" fontId="5" fillId="0" borderId="0" xfId="0" applyFont="1" applyAlignment="1">
      <alignment horizontal="right" vertical="center" wrapText="1"/>
    </xf>
    <xf numFmtId="0" fontId="10" fillId="0" borderId="0" xfId="0" applyFont="1" applyAlignment="1">
      <alignment horizontal="justify" vertical="center" wrapText="1"/>
    </xf>
    <xf numFmtId="0" fontId="10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right" vertical="center" wrapText="1"/>
    </xf>
    <xf numFmtId="0" fontId="0" fillId="0" borderId="2" xfId="0" applyBorder="1"/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10" fillId="0" borderId="2" xfId="0" applyFont="1" applyBorder="1" applyAlignment="1">
      <alignment horizontal="left" vertical="center" wrapText="1"/>
    </xf>
    <xf numFmtId="9" fontId="5" fillId="0" borderId="2" xfId="0" applyNumberFormat="1" applyFont="1" applyBorder="1" applyAlignment="1">
      <alignment horizontal="right" vertical="center" wrapText="1"/>
    </xf>
    <xf numFmtId="11" fontId="5" fillId="0" borderId="0" xfId="0" applyNumberFormat="1" applyFont="1" applyAlignment="1">
      <alignment horizontal="right" vertical="center" wrapText="1"/>
    </xf>
    <xf numFmtId="0" fontId="3" fillId="0" borderId="1" xfId="0" applyFont="1" applyBorder="1" applyAlignment="1">
      <alignment vertical="center" wrapText="1"/>
    </xf>
    <xf numFmtId="11" fontId="10" fillId="0" borderId="0" xfId="0" applyNumberFormat="1" applyFont="1" applyAlignment="1">
      <alignment horizontal="right" vertical="center" wrapText="1"/>
    </xf>
    <xf numFmtId="11" fontId="10" fillId="0" borderId="2" xfId="0" applyNumberFormat="1" applyFont="1" applyBorder="1" applyAlignment="1">
      <alignment horizontal="right" vertical="center" wrapText="1"/>
    </xf>
    <xf numFmtId="11" fontId="0" fillId="0" borderId="0" xfId="0" applyNumberFormat="1"/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right" vertical="center" wrapText="1"/>
    </xf>
    <xf numFmtId="11" fontId="10" fillId="0" borderId="0" xfId="0" applyNumberFormat="1" applyFont="1" applyAlignment="1">
      <alignment horizontal="left" vertical="center" wrapText="1"/>
    </xf>
    <xf numFmtId="11" fontId="10" fillId="0" borderId="2" xfId="0" applyNumberFormat="1" applyFont="1" applyBorder="1" applyAlignment="1">
      <alignment horizontal="left" vertical="center" wrapText="1"/>
    </xf>
    <xf numFmtId="11" fontId="5" fillId="0" borderId="0" xfId="0" applyNumberFormat="1" applyFont="1" applyAlignment="1">
      <alignment horizontal="justify" vertical="center" wrapText="1"/>
    </xf>
    <xf numFmtId="11" fontId="5" fillId="0" borderId="2" xfId="0" applyNumberFormat="1" applyFont="1" applyBorder="1" applyAlignment="1">
      <alignment horizontal="justify" vertical="center" wrapText="1"/>
    </xf>
    <xf numFmtId="11" fontId="5" fillId="0" borderId="2" xfId="0" applyNumberFormat="1" applyFont="1" applyBorder="1" applyAlignment="1">
      <alignment horizontal="right" vertical="center" wrapText="1"/>
    </xf>
    <xf numFmtId="0" fontId="5" fillId="0" borderId="3" xfId="0" applyFont="1" applyBorder="1" applyAlignment="1">
      <alignment horizontal="justify" vertical="center" wrapText="1"/>
    </xf>
    <xf numFmtId="9" fontId="0" fillId="0" borderId="2" xfId="0" applyNumberFormat="1" applyBorder="1"/>
    <xf numFmtId="0" fontId="19" fillId="2" borderId="0" xfId="0" applyFont="1" applyFill="1"/>
    <xf numFmtId="0" fontId="0" fillId="2" borderId="2" xfId="0" applyFill="1" applyBorder="1"/>
    <xf numFmtId="0" fontId="1" fillId="2" borderId="1" xfId="0" applyFont="1" applyFill="1" applyBorder="1"/>
    <xf numFmtId="0" fontId="0" fillId="2" borderId="1" xfId="0" applyFill="1" applyBorder="1"/>
    <xf numFmtId="0" fontId="0" fillId="0" borderId="0" xfId="0" applyFill="1" applyBorder="1" applyAlignment="1"/>
    <xf numFmtId="11" fontId="10" fillId="0" borderId="0" xfId="0" applyNumberFormat="1" applyFont="1" applyAlignment="1">
      <alignment horizontal="center" vertical="center" wrapText="1"/>
    </xf>
    <xf numFmtId="11" fontId="10" fillId="0" borderId="2" xfId="0" applyNumberFormat="1" applyFont="1" applyBorder="1" applyAlignment="1">
      <alignment horizontal="center" vertical="center" wrapText="1"/>
    </xf>
    <xf numFmtId="11" fontId="5" fillId="0" borderId="0" xfId="0" applyNumberFormat="1" applyFont="1" applyBorder="1" applyAlignment="1">
      <alignment horizontal="right" vertical="center"/>
    </xf>
    <xf numFmtId="11" fontId="5" fillId="0" borderId="2" xfId="0" applyNumberFormat="1" applyFont="1" applyBorder="1" applyAlignment="1">
      <alignment horizontal="right" vertical="center"/>
    </xf>
    <xf numFmtId="3" fontId="0" fillId="0" borderId="0" xfId="0" applyNumberFormat="1"/>
    <xf numFmtId="0" fontId="9" fillId="0" borderId="1" xfId="0" applyFont="1" applyBorder="1" applyAlignment="1">
      <alignment vertical="center" wrapText="1"/>
    </xf>
    <xf numFmtId="11" fontId="5" fillId="0" borderId="0" xfId="0" applyNumberFormat="1" applyFont="1" applyBorder="1" applyAlignment="1">
      <alignment vertical="center"/>
    </xf>
    <xf numFmtId="11" fontId="0" fillId="0" borderId="0" xfId="0" applyNumberFormat="1" applyBorder="1" applyAlignment="1"/>
    <xf numFmtId="11" fontId="0" fillId="0" borderId="0" xfId="0" applyNumberFormat="1" applyBorder="1"/>
    <xf numFmtId="11" fontId="0" fillId="0" borderId="2" xfId="0" applyNumberFormat="1" applyBorder="1"/>
    <xf numFmtId="11" fontId="5" fillId="0" borderId="0" xfId="0" applyNumberFormat="1" applyFont="1" applyAlignment="1">
      <alignment horizontal="right" vertical="center"/>
    </xf>
    <xf numFmtId="11" fontId="5" fillId="0" borderId="0" xfId="0" applyNumberFormat="1" applyFont="1" applyAlignment="1">
      <alignment horizontal="center" vertical="center" wrapText="1"/>
    </xf>
    <xf numFmtId="11" fontId="5" fillId="0" borderId="2" xfId="0" applyNumberFormat="1" applyFont="1" applyBorder="1" applyAlignment="1">
      <alignment horizontal="center" vertical="center" wrapText="1"/>
    </xf>
    <xf numFmtId="11" fontId="5" fillId="0" borderId="3" xfId="0" applyNumberFormat="1" applyFont="1" applyBorder="1" applyAlignment="1">
      <alignment horizontal="right" vertical="center" wrapText="1"/>
    </xf>
    <xf numFmtId="11" fontId="10" fillId="0" borderId="3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8615</xdr:colOff>
      <xdr:row>5</xdr:row>
      <xdr:rowOff>5862</xdr:rowOff>
    </xdr:from>
    <xdr:ext cx="65" cy="172227"/>
    <xdr:sp macro="" textlink="">
      <xdr:nvSpPr>
        <xdr:cNvPr id="24" name="TextBox 23"/>
        <xdr:cNvSpPr txBox="1"/>
      </xdr:nvSpPr>
      <xdr:spPr>
        <a:xfrm>
          <a:off x="58615" y="81475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8615</xdr:colOff>
      <xdr:row>5</xdr:row>
      <xdr:rowOff>5862</xdr:rowOff>
    </xdr:from>
    <xdr:ext cx="65" cy="172227"/>
    <xdr:sp macro="" textlink="">
      <xdr:nvSpPr>
        <xdr:cNvPr id="2" name="TextBox 1"/>
        <xdr:cNvSpPr txBox="1"/>
      </xdr:nvSpPr>
      <xdr:spPr>
        <a:xfrm>
          <a:off x="58615" y="9583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8615</xdr:colOff>
      <xdr:row>5</xdr:row>
      <xdr:rowOff>5862</xdr:rowOff>
    </xdr:from>
    <xdr:ext cx="65" cy="172227"/>
    <xdr:sp macro="" textlink="">
      <xdr:nvSpPr>
        <xdr:cNvPr id="2" name="TextBox 1"/>
        <xdr:cNvSpPr txBox="1"/>
      </xdr:nvSpPr>
      <xdr:spPr>
        <a:xfrm>
          <a:off x="58615" y="9583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abSelected="1" topLeftCell="A13" zoomScale="160" zoomScaleNormal="160" workbookViewId="0">
      <selection activeCell="K33" sqref="K33"/>
    </sheetView>
  </sheetViews>
  <sheetFormatPr defaultRowHeight="15" x14ac:dyDescent="0.25"/>
  <cols>
    <col min="4" max="4" width="11.5703125" bestFit="1" customWidth="1"/>
  </cols>
  <sheetData>
    <row r="1" spans="1:28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24" thickBot="1" x14ac:dyDescent="0.4">
      <c r="A4" s="2"/>
      <c r="B4" s="2"/>
      <c r="C4" s="2"/>
      <c r="D4" s="55" t="s">
        <v>204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15.75" thickBot="1" x14ac:dyDescent="0.3">
      <c r="A5" s="2"/>
      <c r="B5" s="2"/>
      <c r="C5" s="2"/>
      <c r="D5" s="57" t="s">
        <v>205</v>
      </c>
      <c r="E5" s="57" t="s">
        <v>206</v>
      </c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2"/>
      <c r="V5" s="2"/>
      <c r="W5" s="2"/>
      <c r="X5" s="2"/>
      <c r="Y5" s="2"/>
      <c r="Z5" s="2"/>
      <c r="AA5" s="2"/>
      <c r="AB5" s="2"/>
    </row>
    <row r="6" spans="1:28" x14ac:dyDescent="0.25">
      <c r="A6" s="2"/>
      <c r="B6" s="2"/>
      <c r="C6" s="2"/>
      <c r="D6" s="2" t="s">
        <v>207</v>
      </c>
      <c r="E6" s="2" t="str">
        <f>'ST-5'!A1</f>
        <v>Supplementary Table 5. DACCS parameters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s="2"/>
      <c r="B7" s="2"/>
      <c r="C7" s="2"/>
      <c r="D7" s="2" t="s">
        <v>208</v>
      </c>
      <c r="E7" s="2" t="str">
        <f>'ST-6'!_Ref45798933</f>
        <v>Supplementary Table 6. Capital expenditures (CAPEX) [2013€/KW]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s="2"/>
      <c r="B8" s="2"/>
      <c r="C8" s="2"/>
      <c r="D8" s="2" t="s">
        <v>209</v>
      </c>
      <c r="E8" s="2" t="str">
        <f>'ST-7'!_Ref45798933</f>
        <v xml:space="preserve">Supplementary Table 7.Operational expenditures (OPEXVAR) [2013€/KWh] 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s="2"/>
      <c r="B9" s="2"/>
      <c r="C9" s="2"/>
      <c r="D9" s="2" t="s">
        <v>210</v>
      </c>
      <c r="E9" s="2" t="str">
        <f>'ST-8'!_Ref54883024</f>
        <v>Supplementary Table 8. Fuel contribution to the electricity cost (FCfuel) [2015€/kWh].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2"/>
      <c r="B10" s="2"/>
      <c r="C10" s="2"/>
      <c r="D10" s="2" t="s">
        <v>211</v>
      </c>
      <c r="E10" s="2" t="str">
        <f>'ST-9'!_Ref54883024</f>
        <v>Supplementary Table 9. Fuel contribution to the biomass raw materials (FCbio) [2010€/kg (db)]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s="2"/>
      <c r="B11" s="2"/>
      <c r="C11" s="2"/>
      <c r="D11" s="2" t="s">
        <v>212</v>
      </c>
      <c r="E11" s="2" t="str">
        <f>'ST-10'!_Ref54883024</f>
        <v>Supplementary Table 10. Low CAPEX [2013€/kW]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2"/>
      <c r="B12" s="2"/>
      <c r="C12" s="2"/>
      <c r="D12" s="2" t="s">
        <v>213</v>
      </c>
      <c r="E12" s="2" t="str">
        <f>'ST-11'!_Ref54883024</f>
        <v>Supplementary Table 11. High CAPEX [2013€/kW]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2"/>
      <c r="B13" s="2"/>
      <c r="C13" s="2"/>
      <c r="D13" s="2" t="s">
        <v>214</v>
      </c>
      <c r="E13" s="2" t="str">
        <f>'ST-12'!_Ref54883024</f>
        <v>Supplementary Table 12. Fixed operating costs, excluding refurbishment (OPEXFix) [2013€/kW/yr]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s="2"/>
      <c r="B14" s="2"/>
      <c r="C14" s="2"/>
      <c r="D14" s="2" t="s">
        <v>215</v>
      </c>
      <c r="E14" s="2" t="str">
        <f>'ST-13'!_Ref54883024</f>
        <v>Supplementary Table 13. Refurbishment fixed operating costs [2013€/kW/yr]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s="2"/>
      <c r="B15" s="2"/>
      <c r="C15" s="2"/>
      <c r="D15" s="2" t="s">
        <v>216</v>
      </c>
      <c r="E15" s="2" t="str">
        <f>'ST-14'!_Ref54883024</f>
        <v xml:space="preserve">Supplementary Table 14. Cost parameters for DACCS [2015$/(t/yr)] 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s="2"/>
      <c r="B16" s="2"/>
      <c r="C16" s="2"/>
      <c r="D16" s="2" t="s">
        <v>217</v>
      </c>
      <c r="E16" s="2" t="str">
        <f>'ST-15'!_Ref54883024</f>
        <v>Supplementary Table 15.Cost of the heating from natural gas (COSTHEAT) [2019€/kWh]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5">
      <c r="A17" s="2"/>
      <c r="B17" s="2"/>
      <c r="C17" s="2"/>
      <c r="D17" s="2" t="s">
        <v>218</v>
      </c>
      <c r="E17" s="2" t="str">
        <f>'ST-16'!_Ref54883024</f>
        <v>Supplementary Table 16. Regionalized capital recovery factor (CRF(i,j)).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5">
      <c r="A18" s="2"/>
      <c r="B18" s="2"/>
      <c r="C18" s="2"/>
      <c r="D18" s="2" t="s">
        <v>219</v>
      </c>
      <c r="E18" s="2" t="str">
        <f>'ST-17'!_Ref54883024</f>
        <v>Supplementary Table 17. CRF considering an average 7% WACC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5">
      <c r="A19" s="2"/>
      <c r="B19" s="2"/>
      <c r="C19" s="2"/>
      <c r="D19" s="2" t="s">
        <v>220</v>
      </c>
      <c r="E19" s="2" t="str">
        <f>'ST-18'!_Ref54883024</f>
        <v>Supplementary Table 18. Other cost parameters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5">
      <c r="A20" s="2"/>
      <c r="B20" s="2"/>
      <c r="C20" s="2"/>
      <c r="D20" s="2" t="s">
        <v>221</v>
      </c>
      <c r="E20" s="2" t="str">
        <f>'ST-19'!_Ref54883024</f>
        <v>Supplementary Table 19. Life cycle emissions of the electricity generation technologies [kgCO2/kWh]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25">
      <c r="A21" s="2"/>
      <c r="B21" s="2"/>
      <c r="C21" s="2"/>
      <c r="D21" s="2" t="s">
        <v>222</v>
      </c>
      <c r="E21" s="2" t="str">
        <f>'ST-20'!_Ref54883024</f>
        <v>Supplementary Table 20. Direct post-combustion emissions of fossil-based electricity technologies [kgCO2/kWh]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5">
      <c r="A22" s="2"/>
      <c r="B22" s="2"/>
      <c r="C22" s="2"/>
      <c r="D22" s="2" t="s">
        <v>223</v>
      </c>
      <c r="E22" s="2" t="str">
        <f>'ST-21'!_Ref54883024</f>
        <v>Supplementary Table 21. Life cycle emission of fossil-based technologies with CCS [kgCO2/kWh]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x14ac:dyDescent="0.25">
      <c r="A23" s="2"/>
      <c r="B23" s="2"/>
      <c r="C23" s="2"/>
      <c r="D23" s="2" t="s">
        <v>224</v>
      </c>
      <c r="E23" s="2" t="str">
        <f>'ST-22'!_Ref54883024</f>
        <v>Supplementary Table 22. Life cycle emissions associated with the transportation and injection of CO2 (EMSTO) and the natural transportation via pipeline (EMNGT)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x14ac:dyDescent="0.25">
      <c r="A24" s="2"/>
      <c r="B24" s="2"/>
      <c r="C24" s="2"/>
      <c r="D24" s="2" t="s">
        <v>225</v>
      </c>
      <c r="E24" s="2" t="str">
        <f>'ST-23'!_Ref54883024</f>
        <v>Supplementary Table 23. Emissions production for different countries and crops  [kg CO2/kg (wb)]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x14ac:dyDescent="0.25">
      <c r="A25" s="2"/>
      <c r="B25" s="2"/>
      <c r="C25" s="2"/>
      <c r="D25" s="2" t="s">
        <v>226</v>
      </c>
      <c r="E25" s="2" t="str">
        <f>'ST-24'!_Ref54883024</f>
        <v xml:space="preserve">Supplementary Table 24. Life cycle emissions of the pelletizing process and biomass transportation emissions via truck 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x14ac:dyDescent="0.25">
      <c r="A26" s="2"/>
      <c r="B26" s="2"/>
      <c r="C26" s="2"/>
      <c r="D26" s="2" t="s">
        <v>227</v>
      </c>
      <c r="E26" s="2" t="str">
        <f>'ST-25'!_Ref54883024</f>
        <v>Supplementary Table 25. Biomass parameters: Carbon content (wb) (expressed in %), humidity (expressed in %) and higher heating value (in MJ/kg(db)).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x14ac:dyDescent="0.25">
      <c r="A27" s="2"/>
      <c r="B27" s="2"/>
      <c r="C27" s="2"/>
      <c r="D27" s="2" t="s">
        <v>228</v>
      </c>
      <c r="E27" s="2" t="str">
        <f>'ST-26'!_Ref54883024</f>
        <v>Supplementary Table 26. Direct emissions from burning pellets for different biomass types b [kgCO2/kg (db)]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5">
      <c r="A28" s="2"/>
      <c r="B28" s="2"/>
      <c r="C28" s="2"/>
      <c r="D28" s="2" t="s">
        <v>229</v>
      </c>
      <c r="E28" s="2" t="str">
        <f>'ST-27'!_Ref54883024</f>
        <v>Supplementary Table 27. Standard deviation of different emissions parameters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x14ac:dyDescent="0.25">
      <c r="A29" s="2"/>
      <c r="B29" s="2"/>
      <c r="C29" s="2"/>
      <c r="D29" s="2" t="s">
        <v>230</v>
      </c>
      <c r="E29" s="2" t="str">
        <f>'ST-28'!_Ref54883024</f>
        <v>Supplementary Table 28. CO2 removal via photosynthesis for different types of biomass [kg CO2/kg (wb)]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x14ac:dyDescent="0.25">
      <c r="A30" s="2"/>
      <c r="B30" s="2"/>
      <c r="C30" s="2"/>
      <c r="D30" s="2" t="s">
        <v>231</v>
      </c>
      <c r="E30" s="2" t="str">
        <f>'ST-29'!_Ref54883024</f>
        <v>Supplementary Table 29. Electricity conversion efficiency for different biomass types b in bot biomass w/o CCs and BECCS plants [kWh/kg (db)].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x14ac:dyDescent="0.25">
      <c r="A31" s="2"/>
      <c r="B31" s="2"/>
      <c r="C31" s="2"/>
      <c r="D31" s="2" t="s">
        <v>232</v>
      </c>
      <c r="E31" s="2" t="str">
        <f>'ST-30'!_Ref54883024</f>
        <v>Supplementary Table 30. Biomass yield per energy crop and country [t/ha/yr (db)]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25">
      <c r="A32" s="2"/>
      <c r="B32" s="2"/>
      <c r="C32" s="2"/>
      <c r="D32" s="2" t="s">
        <v>233</v>
      </c>
      <c r="E32" s="2" t="str">
        <f>'ST-31'!_Ref54883024</f>
        <v>Supplementary Table 31. CO2 post-combustion captured in Coal and Natural Gas with CCS power plants [kg CO2/kWh].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x14ac:dyDescent="0.25">
      <c r="A33" s="2"/>
      <c r="B33" s="2"/>
      <c r="C33" s="2"/>
      <c r="D33" s="2" t="s">
        <v>234</v>
      </c>
      <c r="E33" s="2" t="str">
        <f>'ST-32'!_Ref54883024</f>
        <v>Supplementary Table 32. CO2 post-combustion captured for BECCS  [kgCO2/kg (db)]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x14ac:dyDescent="0.25">
      <c r="A34" s="2"/>
      <c r="B34" s="2"/>
      <c r="C34" s="2"/>
      <c r="D34" s="2" t="s">
        <v>235</v>
      </c>
      <c r="E34" s="2" t="str">
        <f>'ST-33'!_Ref54883024</f>
        <v>Supplementary Table 33. CO2 geological storage capacity for different countries  [GtCO2]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5">
      <c r="A35" s="2"/>
      <c r="B35" s="2"/>
      <c r="C35" s="2"/>
      <c r="D35" s="2" t="s">
        <v>236</v>
      </c>
      <c r="E35" s="2" t="str">
        <f>'ST-34'!_Ref54883024</f>
        <v>Supplementary Table 34. Electricity demand in European countries for 2020 [Mtoe/yr].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5">
      <c r="A36" s="2"/>
      <c r="B36" s="2"/>
      <c r="C36" s="2"/>
      <c r="D36" s="2" t="s">
        <v>237</v>
      </c>
      <c r="E36" s="2" t="str">
        <f>'ST-35'!_Ref54883024</f>
        <v>Supplementary Table 35. Upper bound on the heat from natural gas generated in each country [Mtoe/yr]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5">
      <c r="A37" s="2"/>
      <c r="B37" s="2"/>
      <c r="C37" s="2"/>
      <c r="D37" s="2" t="s">
        <v>238</v>
      </c>
      <c r="E37" s="2" t="str">
        <f>'ST-36'!_Ref54883024</f>
        <v>Supplementary Table 36. Potential electricity production for the renewable technologies by country [TWh/yr].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5">
      <c r="A38" s="2"/>
      <c r="B38" s="2"/>
      <c r="C38" s="2"/>
      <c r="D38" s="2" t="s">
        <v>239</v>
      </c>
      <c r="E38" s="2" t="str">
        <f>'ST-37'!_Ref54883024</f>
        <v>Supplementary Table 37. Limit on the capacity of coal, natural gas, and nuclear power plants [MW] and area available  [ha ] in each country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5">
      <c r="A39" s="2"/>
      <c r="B39" s="2"/>
      <c r="C39" s="2"/>
      <c r="D39" s="2" t="s">
        <v>240</v>
      </c>
      <c r="E39" s="2" t="str">
        <f>'ST-38'!_Ref54883024</f>
        <v>Supplementary Table 38. Residues potential in each country  [t/yr (wb)]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5">
      <c r="A40" s="2"/>
      <c r="B40" s="2"/>
      <c r="C40" s="2"/>
      <c r="D40" s="2" t="s">
        <v>241</v>
      </c>
      <c r="E40" s="2" t="str">
        <f>'ST-39'!_Ref54883024</f>
        <v>Supplementary Table 39. Current capacity installed for each technology i in country j [MW]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5">
      <c r="A41" s="2"/>
      <c r="B41" s="2"/>
      <c r="C41" s="2"/>
      <c r="D41" s="2" t="s">
        <v>242</v>
      </c>
      <c r="E41" s="2" t="str">
        <f>'ST-40'!_Ref54883024</f>
        <v>Supplementary Table 40. Capacity factor of each electricity technology i and period t [dimensionless]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5">
      <c r="A42" s="2"/>
      <c r="B42" s="2"/>
      <c r="C42" s="2"/>
      <c r="D42" s="2" t="s">
        <v>243</v>
      </c>
      <c r="E42" s="2" t="str">
        <f>'ST-41'!_Ref54883024</f>
        <v>Supplementary Table 41. Useful life for each technology [yr]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5.75" thickBot="1" x14ac:dyDescent="0.3">
      <c r="A43" s="2"/>
      <c r="B43" s="2"/>
      <c r="C43" s="2"/>
      <c r="D43" s="56" t="s">
        <v>244</v>
      </c>
      <c r="E43" s="56" t="str">
        <f>'ST-42'!_Ref54883024</f>
        <v>Supplementary Table 42. Other parameters</v>
      </c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2"/>
      <c r="V43" s="2"/>
      <c r="W43" s="2"/>
      <c r="X43" s="2"/>
      <c r="Y43" s="2"/>
      <c r="Z43" s="2"/>
      <c r="AA43" s="2"/>
      <c r="AB43" s="2"/>
    </row>
    <row r="44" spans="1:28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="140" zoomScaleNormal="140" workbookViewId="0">
      <selection activeCell="B3" sqref="B3:E6"/>
    </sheetView>
  </sheetViews>
  <sheetFormatPr defaultRowHeight="15" x14ac:dyDescent="0.25"/>
  <cols>
    <col min="1" max="1" width="30.140625" customWidth="1"/>
  </cols>
  <sheetData>
    <row r="1" spans="1:8" ht="15.75" thickBot="1" x14ac:dyDescent="0.3">
      <c r="A1" s="1" t="s">
        <v>53</v>
      </c>
    </row>
    <row r="2" spans="1:8" ht="18.75" thickBot="1" x14ac:dyDescent="0.3">
      <c r="A2" s="24" t="s">
        <v>14</v>
      </c>
      <c r="B2" s="25" t="s">
        <v>54</v>
      </c>
      <c r="C2" s="25" t="s">
        <v>55</v>
      </c>
      <c r="D2" s="25" t="s">
        <v>56</v>
      </c>
      <c r="E2" s="25" t="s">
        <v>57</v>
      </c>
    </row>
    <row r="3" spans="1:8" x14ac:dyDescent="0.25">
      <c r="A3" s="3" t="s">
        <v>19</v>
      </c>
      <c r="B3" s="70">
        <v>168</v>
      </c>
      <c r="C3" s="70">
        <v>168.6</v>
      </c>
      <c r="D3" s="70">
        <v>168.6</v>
      </c>
      <c r="E3" s="70">
        <v>168.6</v>
      </c>
    </row>
    <row r="4" spans="1:8" x14ac:dyDescent="0.25">
      <c r="A4" s="3" t="s">
        <v>20</v>
      </c>
      <c r="B4" s="70">
        <v>100.8</v>
      </c>
      <c r="C4" s="70">
        <v>101.1</v>
      </c>
      <c r="D4" s="70">
        <v>101.1</v>
      </c>
      <c r="E4" s="70">
        <v>101.1</v>
      </c>
    </row>
    <row r="5" spans="1:8" x14ac:dyDescent="0.25">
      <c r="A5" s="3" t="s">
        <v>27</v>
      </c>
      <c r="B5" s="70">
        <v>0</v>
      </c>
      <c r="C5" s="70">
        <v>0</v>
      </c>
      <c r="D5" s="70">
        <v>0</v>
      </c>
      <c r="E5" s="70">
        <v>106</v>
      </c>
      <c r="F5" s="6"/>
      <c r="G5" s="6"/>
      <c r="H5" s="6"/>
    </row>
    <row r="6" spans="1:8" ht="15.75" thickBot="1" x14ac:dyDescent="0.3">
      <c r="A6" s="4" t="s">
        <v>30</v>
      </c>
      <c r="B6" s="63">
        <v>23.58</v>
      </c>
      <c r="C6" s="63">
        <v>20.97</v>
      </c>
      <c r="D6" s="63">
        <v>18.54</v>
      </c>
      <c r="E6" s="63">
        <v>16.47</v>
      </c>
      <c r="F6" s="6"/>
      <c r="G6" s="6"/>
      <c r="H6" s="6"/>
    </row>
    <row r="7" spans="1:8" x14ac:dyDescent="0.25">
      <c r="A7" s="7"/>
      <c r="B7" s="27"/>
      <c r="C7" s="27"/>
      <c r="D7" s="27"/>
      <c r="E7" s="27"/>
      <c r="F7" s="6"/>
      <c r="G7" s="6"/>
      <c r="H7" s="6"/>
    </row>
    <row r="8" spans="1:8" x14ac:dyDescent="0.25">
      <c r="A8" s="7"/>
      <c r="B8" s="27"/>
      <c r="C8" s="27"/>
      <c r="D8" s="27"/>
      <c r="E8" s="27"/>
      <c r="F8" s="6"/>
      <c r="G8" s="6"/>
      <c r="H8" s="6"/>
    </row>
    <row r="9" spans="1:8" x14ac:dyDescent="0.25">
      <c r="A9" s="7"/>
      <c r="B9" s="27"/>
      <c r="C9" s="27"/>
      <c r="D9" s="27"/>
      <c r="E9" s="27"/>
      <c r="F9" s="6"/>
      <c r="G9" s="6"/>
      <c r="H9" s="6"/>
    </row>
    <row r="10" spans="1:8" x14ac:dyDescent="0.25">
      <c r="A10" s="7"/>
      <c r="B10" s="27"/>
      <c r="C10" s="27"/>
      <c r="D10" s="27"/>
      <c r="E10" s="27"/>
      <c r="F10" s="6"/>
      <c r="G10" s="6"/>
      <c r="H10" s="6"/>
    </row>
    <row r="11" spans="1:8" x14ac:dyDescent="0.25">
      <c r="A11" s="7"/>
      <c r="B11" s="27"/>
      <c r="C11" s="27"/>
      <c r="D11" s="27"/>
      <c r="E11" s="27"/>
      <c r="F11" s="6"/>
      <c r="G11" s="6"/>
      <c r="H11" s="6"/>
    </row>
    <row r="12" spans="1:8" x14ac:dyDescent="0.25">
      <c r="A12" s="7"/>
      <c r="B12" s="27"/>
      <c r="C12" s="27"/>
      <c r="D12" s="27"/>
      <c r="E12" s="27"/>
      <c r="F12" s="6"/>
      <c r="G12" s="6"/>
      <c r="H12" s="6"/>
    </row>
    <row r="13" spans="1:8" x14ac:dyDescent="0.25">
      <c r="A13" s="7"/>
      <c r="B13" s="27"/>
      <c r="C13" s="27"/>
      <c r="D13" s="27"/>
      <c r="E13" s="27"/>
      <c r="F13" s="6"/>
      <c r="G13" s="6"/>
      <c r="H13" s="6"/>
    </row>
    <row r="14" spans="1:8" x14ac:dyDescent="0.25">
      <c r="A14" s="7"/>
      <c r="B14" s="27"/>
      <c r="C14" s="27"/>
      <c r="D14" s="27"/>
      <c r="E14" s="27"/>
      <c r="F14" s="6"/>
      <c r="G14" s="6"/>
      <c r="H14" s="6"/>
    </row>
    <row r="15" spans="1:8" x14ac:dyDescent="0.25">
      <c r="A15" s="7"/>
      <c r="B15" s="27"/>
      <c r="C15" s="27"/>
      <c r="D15" s="27"/>
      <c r="E15" s="27"/>
      <c r="F15" s="6"/>
      <c r="G15" s="6"/>
      <c r="H15" s="6"/>
    </row>
    <row r="16" spans="1:8" x14ac:dyDescent="0.25">
      <c r="A16" s="7"/>
      <c r="B16" s="27"/>
      <c r="C16" s="27"/>
      <c r="D16" s="27"/>
      <c r="E16" s="27"/>
      <c r="F16" s="6"/>
      <c r="G16" s="6"/>
      <c r="H16" s="6"/>
    </row>
    <row r="17" spans="1:8" x14ac:dyDescent="0.25">
      <c r="A17" s="7"/>
      <c r="B17" s="27"/>
      <c r="C17" s="27"/>
      <c r="D17" s="27"/>
      <c r="E17" s="27"/>
      <c r="F17" s="6"/>
      <c r="G17" s="6"/>
      <c r="H17" s="6"/>
    </row>
    <row r="18" spans="1:8" x14ac:dyDescent="0.25">
      <c r="A18" s="6"/>
      <c r="B18" s="6"/>
      <c r="C18" s="6"/>
      <c r="D18" s="6"/>
      <c r="E18" s="6"/>
      <c r="F18" s="6"/>
      <c r="G18" s="6"/>
      <c r="H18" s="6"/>
    </row>
    <row r="19" spans="1:8" x14ac:dyDescent="0.25">
      <c r="A19" s="6"/>
      <c r="B19" s="6"/>
      <c r="C19" s="6"/>
      <c r="D19" s="6"/>
      <c r="E19" s="6"/>
      <c r="F19" s="6"/>
      <c r="G19" s="6"/>
      <c r="H19" s="6"/>
    </row>
    <row r="20" spans="1:8" x14ac:dyDescent="0.25">
      <c r="A20" s="6"/>
      <c r="B20" s="6"/>
      <c r="C20" s="6"/>
      <c r="D20" s="6"/>
      <c r="E20" s="6"/>
      <c r="F20" s="6"/>
      <c r="G20" s="6"/>
      <c r="H20" s="6"/>
    </row>
    <row r="21" spans="1:8" x14ac:dyDescent="0.25">
      <c r="A21" s="6"/>
      <c r="B21" s="6"/>
      <c r="C21" s="6"/>
      <c r="D21" s="6"/>
      <c r="E21" s="6"/>
      <c r="F21" s="6"/>
      <c r="G21" s="6"/>
      <c r="H21" s="6"/>
    </row>
    <row r="22" spans="1:8" x14ac:dyDescent="0.25">
      <c r="A22" s="6"/>
      <c r="B22" s="6"/>
      <c r="C22" s="6"/>
      <c r="D22" s="6"/>
      <c r="E22" s="6"/>
      <c r="F22" s="6"/>
      <c r="G22" s="6"/>
      <c r="H22" s="6"/>
    </row>
    <row r="23" spans="1:8" x14ac:dyDescent="0.25">
      <c r="A23" s="6"/>
      <c r="B23" s="6"/>
      <c r="C23" s="6"/>
      <c r="D23" s="6"/>
      <c r="E23" s="6"/>
      <c r="F23" s="6"/>
      <c r="G23" s="6"/>
      <c r="H23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="140" zoomScaleNormal="140" workbookViewId="0">
      <selection activeCell="F11" sqref="F11"/>
    </sheetView>
  </sheetViews>
  <sheetFormatPr defaultRowHeight="15" x14ac:dyDescent="0.25"/>
  <cols>
    <col min="1" max="1" width="30.140625" customWidth="1"/>
  </cols>
  <sheetData>
    <row r="1" spans="1:8" ht="15.75" thickBot="1" x14ac:dyDescent="0.3">
      <c r="A1" s="1" t="s">
        <v>58</v>
      </c>
    </row>
    <row r="2" spans="1:8" ht="15.75" thickBot="1" x14ac:dyDescent="0.3">
      <c r="A2" s="28" t="s">
        <v>0</v>
      </c>
      <c r="B2" s="29">
        <v>2020</v>
      </c>
      <c r="C2" s="29">
        <v>2025</v>
      </c>
      <c r="D2" s="29">
        <v>2030</v>
      </c>
      <c r="E2" s="29">
        <v>2035</v>
      </c>
      <c r="F2" s="29">
        <v>2040</v>
      </c>
      <c r="G2" s="29">
        <v>2045</v>
      </c>
      <c r="H2" s="29">
        <v>2050</v>
      </c>
    </row>
    <row r="3" spans="1:8" ht="17.25" x14ac:dyDescent="0.25">
      <c r="A3" s="30" t="s">
        <v>59</v>
      </c>
      <c r="B3" s="41">
        <v>1146</v>
      </c>
      <c r="C3" s="41">
        <v>1016</v>
      </c>
      <c r="D3" s="41">
        <v>886</v>
      </c>
      <c r="E3" s="41">
        <v>757</v>
      </c>
      <c r="F3" s="41">
        <v>627</v>
      </c>
      <c r="G3" s="41">
        <v>497</v>
      </c>
      <c r="H3" s="41">
        <v>368</v>
      </c>
    </row>
    <row r="4" spans="1:8" ht="17.25" x14ac:dyDescent="0.25">
      <c r="A4" s="32" t="s">
        <v>60</v>
      </c>
      <c r="B4" s="41">
        <v>694</v>
      </c>
      <c r="C4" s="41">
        <v>615</v>
      </c>
      <c r="D4" s="41">
        <v>537</v>
      </c>
      <c r="E4" s="41">
        <v>458</v>
      </c>
      <c r="F4" s="41">
        <v>380</v>
      </c>
      <c r="G4" s="41">
        <v>301</v>
      </c>
      <c r="H4" s="41">
        <v>223</v>
      </c>
    </row>
    <row r="5" spans="1:8" ht="17.25" x14ac:dyDescent="0.25">
      <c r="A5" s="30" t="s">
        <v>61</v>
      </c>
      <c r="B5" s="41">
        <v>30</v>
      </c>
      <c r="C5" s="41">
        <v>30</v>
      </c>
      <c r="D5" s="41">
        <v>30</v>
      </c>
      <c r="E5" s="41">
        <v>30</v>
      </c>
      <c r="F5" s="41">
        <v>30</v>
      </c>
      <c r="G5" s="41">
        <v>30</v>
      </c>
      <c r="H5" s="41">
        <v>30</v>
      </c>
    </row>
    <row r="6" spans="1:8" ht="18" thickBot="1" x14ac:dyDescent="0.3">
      <c r="A6" s="33" t="s">
        <v>62</v>
      </c>
      <c r="B6" s="52">
        <v>26</v>
      </c>
      <c r="C6" s="52">
        <v>26</v>
      </c>
      <c r="D6" s="52">
        <v>26</v>
      </c>
      <c r="E6" s="52">
        <v>26</v>
      </c>
      <c r="F6" s="52">
        <v>26</v>
      </c>
      <c r="G6" s="52">
        <v>26</v>
      </c>
      <c r="H6" s="52">
        <v>26</v>
      </c>
    </row>
    <row r="7" spans="1:8" x14ac:dyDescent="0.25">
      <c r="A7" s="7"/>
      <c r="B7" s="27"/>
      <c r="C7" s="27"/>
      <c r="D7" s="27"/>
      <c r="E7" s="27"/>
      <c r="F7" s="6"/>
      <c r="G7" s="6"/>
      <c r="H7" s="6"/>
    </row>
    <row r="8" spans="1:8" x14ac:dyDescent="0.25">
      <c r="A8" s="7"/>
      <c r="B8" s="27"/>
      <c r="C8" s="27"/>
      <c r="D8" s="27"/>
      <c r="E8" s="27"/>
      <c r="F8" s="6"/>
      <c r="G8" s="6"/>
      <c r="H8" s="6"/>
    </row>
    <row r="9" spans="1:8" x14ac:dyDescent="0.25">
      <c r="A9" s="7"/>
      <c r="B9" s="27"/>
      <c r="C9" s="27"/>
      <c r="D9" s="27"/>
      <c r="E9" s="27"/>
      <c r="F9" s="6"/>
      <c r="G9" s="6"/>
      <c r="H9" s="6"/>
    </row>
    <row r="10" spans="1:8" x14ac:dyDescent="0.25">
      <c r="A10" s="7"/>
      <c r="B10" s="27"/>
      <c r="C10" s="27"/>
      <c r="D10" s="27"/>
      <c r="E10" s="27"/>
      <c r="F10" s="6"/>
      <c r="G10" s="6"/>
      <c r="H10" s="6"/>
    </row>
    <row r="11" spans="1:8" x14ac:dyDescent="0.25">
      <c r="A11" s="7"/>
      <c r="B11" s="27"/>
      <c r="C11" s="27"/>
      <c r="D11" s="27"/>
      <c r="E11" s="27"/>
      <c r="F11" s="6"/>
      <c r="G11" s="6"/>
      <c r="H11" s="6"/>
    </row>
    <row r="12" spans="1:8" x14ac:dyDescent="0.25">
      <c r="A12" s="7"/>
      <c r="B12" s="27"/>
      <c r="C12" s="27"/>
      <c r="D12" s="27"/>
      <c r="E12" s="27"/>
      <c r="F12" s="6"/>
      <c r="G12" s="6"/>
      <c r="H12" s="6"/>
    </row>
    <row r="13" spans="1:8" x14ac:dyDescent="0.25">
      <c r="A13" s="7"/>
      <c r="B13" s="27"/>
      <c r="C13" s="27"/>
      <c r="D13" s="27"/>
      <c r="E13" s="27"/>
      <c r="F13" s="6"/>
      <c r="G13" s="6"/>
      <c r="H13" s="6"/>
    </row>
    <row r="14" spans="1:8" x14ac:dyDescent="0.25">
      <c r="A14" s="7"/>
      <c r="B14" s="27"/>
      <c r="C14" s="27"/>
      <c r="D14" s="27"/>
      <c r="E14" s="27"/>
      <c r="F14" s="6"/>
      <c r="G14" s="6"/>
      <c r="H14" s="6"/>
    </row>
    <row r="15" spans="1:8" x14ac:dyDescent="0.25">
      <c r="A15" s="7"/>
      <c r="B15" s="27"/>
      <c r="C15" s="27"/>
      <c r="D15" s="27"/>
      <c r="E15" s="27"/>
      <c r="F15" s="6"/>
      <c r="G15" s="6"/>
      <c r="H15" s="6"/>
    </row>
    <row r="16" spans="1:8" x14ac:dyDescent="0.25">
      <c r="A16" s="7"/>
      <c r="B16" s="27"/>
      <c r="C16" s="27"/>
      <c r="D16" s="27"/>
      <c r="E16" s="27"/>
      <c r="F16" s="6"/>
      <c r="G16" s="6"/>
      <c r="H16" s="6"/>
    </row>
    <row r="17" spans="1:8" x14ac:dyDescent="0.25">
      <c r="A17" s="7"/>
      <c r="B17" s="27"/>
      <c r="C17" s="27"/>
      <c r="D17" s="27"/>
      <c r="E17" s="27"/>
      <c r="F17" s="6"/>
      <c r="G17" s="6"/>
      <c r="H17" s="6"/>
    </row>
    <row r="18" spans="1:8" x14ac:dyDescent="0.25">
      <c r="A18" s="6"/>
      <c r="B18" s="6"/>
      <c r="C18" s="6"/>
      <c r="D18" s="6"/>
      <c r="E18" s="6"/>
      <c r="F18" s="6"/>
      <c r="G18" s="6"/>
      <c r="H18" s="6"/>
    </row>
    <row r="19" spans="1:8" x14ac:dyDescent="0.25">
      <c r="A19" s="6"/>
      <c r="B19" s="6"/>
      <c r="C19" s="6"/>
      <c r="D19" s="6"/>
      <c r="E19" s="6"/>
      <c r="F19" s="6"/>
      <c r="G19" s="6"/>
      <c r="H19" s="6"/>
    </row>
    <row r="20" spans="1:8" x14ac:dyDescent="0.25">
      <c r="A20" s="6"/>
      <c r="B20" s="6"/>
      <c r="C20" s="6"/>
      <c r="D20" s="6"/>
      <c r="E20" s="6"/>
      <c r="F20" s="6"/>
      <c r="G20" s="6"/>
      <c r="H20" s="6"/>
    </row>
    <row r="21" spans="1:8" x14ac:dyDescent="0.25">
      <c r="A21" s="6"/>
      <c r="B21" s="6"/>
      <c r="C21" s="6"/>
      <c r="D21" s="6"/>
      <c r="E21" s="6"/>
      <c r="F21" s="6"/>
      <c r="G21" s="6"/>
      <c r="H21" s="6"/>
    </row>
    <row r="22" spans="1:8" x14ac:dyDescent="0.25">
      <c r="A22" s="6"/>
      <c r="B22" s="6"/>
      <c r="C22" s="6"/>
      <c r="D22" s="6"/>
      <c r="E22" s="6"/>
      <c r="F22" s="6"/>
      <c r="G22" s="6"/>
      <c r="H22" s="6"/>
    </row>
    <row r="23" spans="1:8" x14ac:dyDescent="0.25">
      <c r="A23" s="6"/>
      <c r="B23" s="6"/>
      <c r="C23" s="6"/>
      <c r="D23" s="6"/>
      <c r="E23" s="6"/>
      <c r="F23" s="6"/>
      <c r="G23" s="6"/>
      <c r="H23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zoomScale="140" zoomScaleNormal="140" workbookViewId="0">
      <selection activeCell="E11" sqref="E11"/>
    </sheetView>
  </sheetViews>
  <sheetFormatPr defaultRowHeight="15" x14ac:dyDescent="0.25"/>
  <cols>
    <col min="1" max="1" width="27.42578125" customWidth="1"/>
  </cols>
  <sheetData>
    <row r="1" spans="1:2" ht="18" thickBot="1" x14ac:dyDescent="0.3">
      <c r="A1" s="1" t="s">
        <v>68</v>
      </c>
    </row>
    <row r="2" spans="1:2" ht="18" thickBot="1" x14ac:dyDescent="0.3">
      <c r="A2" s="28" t="s">
        <v>69</v>
      </c>
      <c r="B2" s="36" t="s">
        <v>70</v>
      </c>
    </row>
    <row r="3" spans="1:2" ht="17.25" x14ac:dyDescent="0.25">
      <c r="A3" s="37" t="s">
        <v>71</v>
      </c>
      <c r="B3" s="60">
        <v>2.64E-2</v>
      </c>
    </row>
    <row r="4" spans="1:2" ht="17.25" x14ac:dyDescent="0.25">
      <c r="A4" s="37" t="s">
        <v>72</v>
      </c>
      <c r="B4" s="60">
        <v>2.1899999999999999E-2</v>
      </c>
    </row>
    <row r="5" spans="1:2" ht="17.25" x14ac:dyDescent="0.25">
      <c r="A5" s="37" t="s">
        <v>73</v>
      </c>
      <c r="B5" s="60">
        <v>2.9700000000000001E-2</v>
      </c>
    </row>
    <row r="6" spans="1:2" ht="17.25" x14ac:dyDescent="0.25">
      <c r="A6" s="37" t="s">
        <v>74</v>
      </c>
      <c r="B6" s="60">
        <v>2.7900000000000001E-2</v>
      </c>
    </row>
    <row r="7" spans="1:2" ht="17.25" x14ac:dyDescent="0.25">
      <c r="A7" s="37" t="s">
        <v>75</v>
      </c>
      <c r="B7" s="60">
        <v>2.8000000000000001E-2</v>
      </c>
    </row>
    <row r="8" spans="1:2" ht="17.25" x14ac:dyDescent="0.25">
      <c r="A8" s="37" t="s">
        <v>76</v>
      </c>
      <c r="B8" s="60">
        <v>2.75E-2</v>
      </c>
    </row>
    <row r="9" spans="1:2" ht="17.25" x14ac:dyDescent="0.25">
      <c r="A9" s="37" t="s">
        <v>77</v>
      </c>
      <c r="B9" s="60">
        <v>2.4299999999999999E-2</v>
      </c>
    </row>
    <row r="10" spans="1:2" ht="17.25" x14ac:dyDescent="0.25">
      <c r="A10" s="37" t="s">
        <v>78</v>
      </c>
      <c r="B10" s="60">
        <v>2.93E-2</v>
      </c>
    </row>
    <row r="11" spans="1:2" ht="17.25" x14ac:dyDescent="0.25">
      <c r="A11" s="37" t="s">
        <v>79</v>
      </c>
      <c r="B11" s="60">
        <v>2.8799999999999999E-2</v>
      </c>
    </row>
    <row r="12" spans="1:2" ht="17.25" x14ac:dyDescent="0.25">
      <c r="A12" s="37" t="s">
        <v>80</v>
      </c>
      <c r="B12" s="60">
        <v>4.6899999999999997E-2</v>
      </c>
    </row>
    <row r="13" spans="1:2" ht="17.25" x14ac:dyDescent="0.25">
      <c r="A13" s="37" t="s">
        <v>81</v>
      </c>
      <c r="B13" s="60">
        <v>3.0700000000000002E-2</v>
      </c>
    </row>
    <row r="14" spans="1:2" ht="17.25" x14ac:dyDescent="0.25">
      <c r="A14" s="37" t="s">
        <v>82</v>
      </c>
      <c r="B14" s="60">
        <v>2.6499999999999999E-2</v>
      </c>
    </row>
    <row r="15" spans="1:2" ht="17.25" x14ac:dyDescent="0.25">
      <c r="A15" s="37" t="s">
        <v>83</v>
      </c>
      <c r="B15" s="60">
        <v>2.7199999999999998E-2</v>
      </c>
    </row>
    <row r="16" spans="1:2" ht="17.25" x14ac:dyDescent="0.25">
      <c r="A16" s="37" t="s">
        <v>84</v>
      </c>
      <c r="B16" s="60">
        <v>2.7E-2</v>
      </c>
    </row>
    <row r="17" spans="1:2" ht="17.25" x14ac:dyDescent="0.25">
      <c r="A17" s="37" t="s">
        <v>85</v>
      </c>
      <c r="B17" s="60">
        <v>3.1099999999999999E-2</v>
      </c>
    </row>
    <row r="18" spans="1:2" ht="17.25" x14ac:dyDescent="0.25">
      <c r="A18" s="37" t="s">
        <v>86</v>
      </c>
      <c r="B18" s="60">
        <v>2.7699999999999999E-2</v>
      </c>
    </row>
    <row r="19" spans="1:2" ht="17.25" x14ac:dyDescent="0.25">
      <c r="A19" s="37" t="s">
        <v>87</v>
      </c>
      <c r="B19" s="60">
        <v>2.81E-2</v>
      </c>
    </row>
    <row r="20" spans="1:2" ht="17.25" x14ac:dyDescent="0.25">
      <c r="A20" s="37" t="s">
        <v>88</v>
      </c>
      <c r="B20" s="60">
        <v>3.3000000000000002E-2</v>
      </c>
    </row>
    <row r="21" spans="1:2" ht="17.25" x14ac:dyDescent="0.25">
      <c r="A21" s="37" t="s">
        <v>89</v>
      </c>
      <c r="B21" s="60">
        <v>3.04E-2</v>
      </c>
    </row>
    <row r="22" spans="1:2" ht="17.25" x14ac:dyDescent="0.25">
      <c r="A22" s="37" t="s">
        <v>90</v>
      </c>
      <c r="B22" s="60">
        <v>2.7900000000000001E-2</v>
      </c>
    </row>
    <row r="23" spans="1:2" ht="17.25" x14ac:dyDescent="0.25">
      <c r="A23" s="37" t="s">
        <v>91</v>
      </c>
      <c r="B23" s="60">
        <v>2.23E-2</v>
      </c>
    </row>
    <row r="24" spans="1:2" ht="17.25" x14ac:dyDescent="0.25">
      <c r="A24" s="37" t="s">
        <v>92</v>
      </c>
      <c r="B24" s="60">
        <v>3.3700000000000001E-2</v>
      </c>
    </row>
    <row r="25" spans="1:2" ht="17.25" x14ac:dyDescent="0.25">
      <c r="A25" s="37" t="s">
        <v>93</v>
      </c>
      <c r="B25" s="60">
        <v>3.1699999999999999E-2</v>
      </c>
    </row>
    <row r="26" spans="1:2" ht="17.25" x14ac:dyDescent="0.25">
      <c r="A26" s="37" t="s">
        <v>94</v>
      </c>
      <c r="B26" s="60">
        <v>3.1E-2</v>
      </c>
    </row>
    <row r="27" spans="1:2" ht="17.25" x14ac:dyDescent="0.25">
      <c r="A27" s="37" t="s">
        <v>95</v>
      </c>
      <c r="B27" s="60">
        <v>2.93E-2</v>
      </c>
    </row>
    <row r="28" spans="1:2" ht="17.25" x14ac:dyDescent="0.25">
      <c r="A28" s="37" t="s">
        <v>96</v>
      </c>
      <c r="B28" s="60">
        <v>3.2899999999999999E-2</v>
      </c>
    </row>
    <row r="29" spans="1:2" ht="17.25" x14ac:dyDescent="0.25">
      <c r="A29" s="37" t="s">
        <v>97</v>
      </c>
      <c r="B29" s="60">
        <v>2.8400000000000002E-2</v>
      </c>
    </row>
    <row r="30" spans="1:2" ht="18" thickBot="1" x14ac:dyDescent="0.3">
      <c r="A30" s="38" t="s">
        <v>98</v>
      </c>
      <c r="B30" s="61">
        <v>3.1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zoomScale="140" zoomScaleNormal="140" workbookViewId="0">
      <selection activeCell="H21" sqref="H21"/>
    </sheetView>
  </sheetViews>
  <sheetFormatPr defaultRowHeight="15" x14ac:dyDescent="0.25"/>
  <cols>
    <col min="1" max="1" width="27.42578125" customWidth="1"/>
    <col min="2" max="2" width="15.7109375" customWidth="1"/>
    <col min="3" max="3" width="13.85546875" customWidth="1"/>
    <col min="4" max="4" width="37.5703125" customWidth="1"/>
  </cols>
  <sheetData>
    <row r="1" spans="1:4" ht="15.75" thickBot="1" x14ac:dyDescent="0.3">
      <c r="A1" s="1" t="s">
        <v>99</v>
      </c>
    </row>
    <row r="2" spans="1:4" ht="18" customHeight="1" thickBot="1" x14ac:dyDescent="0.3">
      <c r="A2" s="28" t="s">
        <v>69</v>
      </c>
      <c r="B2" s="29" t="s">
        <v>17</v>
      </c>
      <c r="C2" s="29" t="s">
        <v>18</v>
      </c>
      <c r="D2" s="29" t="s">
        <v>100</v>
      </c>
    </row>
    <row r="3" spans="1:4" ht="17.25" x14ac:dyDescent="0.25">
      <c r="A3" s="37" t="s">
        <v>71</v>
      </c>
      <c r="B3" s="43">
        <v>7.7499999999999999E-2</v>
      </c>
      <c r="C3" s="43">
        <v>9.6100000000000005E-2</v>
      </c>
      <c r="D3" s="43">
        <v>6.8000000000000005E-2</v>
      </c>
    </row>
    <row r="4" spans="1:4" ht="17.25" x14ac:dyDescent="0.25">
      <c r="A4" s="37" t="s">
        <v>72</v>
      </c>
      <c r="B4" s="43">
        <v>5.9400000000000001E-2</v>
      </c>
      <c r="C4" s="43">
        <v>7.4499999999999997E-2</v>
      </c>
      <c r="D4" s="43">
        <v>4.7800000000000002E-2</v>
      </c>
    </row>
    <row r="5" spans="1:4" ht="17.25" x14ac:dyDescent="0.25">
      <c r="A5" s="37" t="s">
        <v>73</v>
      </c>
      <c r="B5" s="43">
        <v>0.105</v>
      </c>
      <c r="C5" s="43">
        <v>9.6100000000000005E-2</v>
      </c>
      <c r="D5" s="43">
        <v>6.8000000000000005E-2</v>
      </c>
    </row>
    <row r="6" spans="1:4" ht="17.25" x14ac:dyDescent="0.25">
      <c r="A6" s="37" t="s">
        <v>74</v>
      </c>
      <c r="B6" s="43">
        <v>0.105</v>
      </c>
      <c r="C6" s="43">
        <v>9.6100000000000005E-2</v>
      </c>
      <c r="D6" s="43">
        <v>6.8000000000000005E-2</v>
      </c>
    </row>
    <row r="7" spans="1:4" ht="17.25" x14ac:dyDescent="0.25">
      <c r="A7" s="37" t="s">
        <v>75</v>
      </c>
      <c r="B7" s="43">
        <v>8.8900000000000007E-2</v>
      </c>
      <c r="C7" s="43">
        <v>9.6100000000000005E-2</v>
      </c>
      <c r="D7" s="43">
        <v>6.8000000000000005E-2</v>
      </c>
    </row>
    <row r="8" spans="1:4" ht="17.25" x14ac:dyDescent="0.25">
      <c r="A8" s="37" t="s">
        <v>76</v>
      </c>
      <c r="B8" s="43">
        <v>5.74E-2</v>
      </c>
      <c r="C8" s="43">
        <v>7.9000000000000001E-2</v>
      </c>
      <c r="D8" s="43">
        <v>4.9099999999999998E-2</v>
      </c>
    </row>
    <row r="9" spans="1:4" ht="17.25" x14ac:dyDescent="0.25">
      <c r="A9" s="37" t="s">
        <v>77</v>
      </c>
      <c r="B9" s="43">
        <v>7.17E-2</v>
      </c>
      <c r="C9" s="43">
        <v>9.2100000000000001E-2</v>
      </c>
      <c r="D9" s="43">
        <v>6.8000000000000005E-2</v>
      </c>
    </row>
    <row r="10" spans="1:4" ht="17.25" x14ac:dyDescent="0.25">
      <c r="A10" s="37" t="s">
        <v>78</v>
      </c>
      <c r="B10" s="43">
        <v>0.105</v>
      </c>
      <c r="C10" s="43">
        <v>9.6100000000000005E-2</v>
      </c>
      <c r="D10" s="43">
        <v>6.8000000000000005E-2</v>
      </c>
    </row>
    <row r="11" spans="1:4" ht="17.25" x14ac:dyDescent="0.25">
      <c r="A11" s="37" t="s">
        <v>79</v>
      </c>
      <c r="B11" s="43">
        <v>0.10299999999999999</v>
      </c>
      <c r="C11" s="43">
        <v>9.6100000000000005E-2</v>
      </c>
      <c r="D11" s="43">
        <v>6.8000000000000005E-2</v>
      </c>
    </row>
    <row r="12" spans="1:4" ht="17.25" x14ac:dyDescent="0.25">
      <c r="A12" s="37" t="s">
        <v>80</v>
      </c>
      <c r="B12" s="43">
        <v>7.7499999999999999E-2</v>
      </c>
      <c r="C12" s="43">
        <v>9.6100000000000005E-2</v>
      </c>
      <c r="D12" s="43">
        <v>6.8000000000000005E-2</v>
      </c>
    </row>
    <row r="13" spans="1:4" ht="17.25" x14ac:dyDescent="0.25">
      <c r="A13" s="37" t="s">
        <v>81</v>
      </c>
      <c r="B13" s="43">
        <v>7.17E-2</v>
      </c>
      <c r="C13" s="43">
        <v>9.6100000000000005E-2</v>
      </c>
      <c r="D13" s="43">
        <v>6.8000000000000005E-2</v>
      </c>
    </row>
    <row r="14" spans="1:4" ht="17.25" x14ac:dyDescent="0.25">
      <c r="A14" s="37" t="s">
        <v>82</v>
      </c>
      <c r="B14" s="43">
        <v>8.0100000000000005E-2</v>
      </c>
      <c r="C14" s="43">
        <v>0.13300000000000001</v>
      </c>
      <c r="D14" s="43">
        <v>6.8000000000000005E-2</v>
      </c>
    </row>
    <row r="15" spans="1:4" ht="17.25" x14ac:dyDescent="0.25">
      <c r="A15" s="37" t="s">
        <v>83</v>
      </c>
      <c r="B15" s="43">
        <v>0.125</v>
      </c>
      <c r="C15" s="43">
        <v>9.6100000000000005E-2</v>
      </c>
      <c r="D15" s="43">
        <v>0.122</v>
      </c>
    </row>
    <row r="16" spans="1:4" ht="17.25" x14ac:dyDescent="0.25">
      <c r="A16" s="37" t="s">
        <v>84</v>
      </c>
      <c r="B16" s="43">
        <v>0.11600000000000001</v>
      </c>
      <c r="C16" s="43">
        <v>9.6100000000000005E-2</v>
      </c>
      <c r="D16" s="43">
        <v>6.8000000000000005E-2</v>
      </c>
    </row>
    <row r="17" spans="1:4" ht="17.25" x14ac:dyDescent="0.25">
      <c r="A17" s="37" t="s">
        <v>85</v>
      </c>
      <c r="B17" s="43">
        <v>9.69E-2</v>
      </c>
      <c r="C17" s="43">
        <v>9.6100000000000005E-2</v>
      </c>
      <c r="D17" s="43">
        <v>6.8000000000000005E-2</v>
      </c>
    </row>
    <row r="18" spans="1:4" ht="17.25" x14ac:dyDescent="0.25">
      <c r="A18" s="37" t="s">
        <v>86</v>
      </c>
      <c r="B18" s="43">
        <v>8.8900000000000007E-2</v>
      </c>
      <c r="C18" s="43">
        <v>9.6100000000000005E-2</v>
      </c>
      <c r="D18" s="43">
        <v>6.8000000000000005E-2</v>
      </c>
    </row>
    <row r="19" spans="1:4" ht="17.25" x14ac:dyDescent="0.25">
      <c r="A19" s="37" t="s">
        <v>87</v>
      </c>
      <c r="B19" s="43">
        <v>9.2899999999999996E-2</v>
      </c>
      <c r="C19" s="43">
        <v>9.6100000000000005E-2</v>
      </c>
      <c r="D19" s="43">
        <v>6.8000000000000005E-2</v>
      </c>
    </row>
    <row r="20" spans="1:4" ht="17.25" x14ac:dyDescent="0.25">
      <c r="A20" s="37" t="s">
        <v>88</v>
      </c>
      <c r="B20" s="43">
        <v>8.8099999999999998E-2</v>
      </c>
      <c r="C20" s="43">
        <v>9.6100000000000005E-2</v>
      </c>
      <c r="D20" s="43">
        <v>6.8000000000000005E-2</v>
      </c>
    </row>
    <row r="21" spans="1:4" ht="17.25" x14ac:dyDescent="0.25">
      <c r="A21" s="37" t="s">
        <v>89</v>
      </c>
      <c r="B21" s="43">
        <v>9.9299999999999999E-2</v>
      </c>
      <c r="C21" s="43">
        <v>9.6100000000000005E-2</v>
      </c>
      <c r="D21" s="43">
        <v>6.8000000000000005E-2</v>
      </c>
    </row>
    <row r="22" spans="1:4" ht="17.25" x14ac:dyDescent="0.25">
      <c r="A22" s="37" t="s">
        <v>90</v>
      </c>
      <c r="B22" s="43">
        <v>8.8099999999999998E-2</v>
      </c>
      <c r="C22" s="43">
        <v>9.6100000000000005E-2</v>
      </c>
      <c r="D22" s="43">
        <v>6.8000000000000005E-2</v>
      </c>
    </row>
    <row r="23" spans="1:4" ht="17.25" x14ac:dyDescent="0.25">
      <c r="A23" s="37" t="s">
        <v>91</v>
      </c>
      <c r="B23" s="43">
        <v>7.5999999999999998E-2</v>
      </c>
      <c r="C23" s="43">
        <v>0.109</v>
      </c>
      <c r="D23" s="43">
        <v>6.8000000000000005E-2</v>
      </c>
    </row>
    <row r="24" spans="1:4" ht="17.25" x14ac:dyDescent="0.25">
      <c r="A24" s="37" t="s">
        <v>92</v>
      </c>
      <c r="B24" s="43">
        <v>9.9299999999999999E-2</v>
      </c>
      <c r="C24" s="43">
        <v>9.6100000000000005E-2</v>
      </c>
      <c r="D24" s="43">
        <v>6.8000000000000005E-2</v>
      </c>
    </row>
    <row r="25" spans="1:4" ht="17.25" x14ac:dyDescent="0.25">
      <c r="A25" s="37" t="s">
        <v>93</v>
      </c>
      <c r="B25" s="43">
        <v>8.8900000000000007E-2</v>
      </c>
      <c r="C25" s="43">
        <v>9.6100000000000005E-2</v>
      </c>
      <c r="D25" s="43">
        <v>6.8000000000000005E-2</v>
      </c>
    </row>
    <row r="26" spans="1:4" ht="17.25" x14ac:dyDescent="0.25">
      <c r="A26" s="37" t="s">
        <v>94</v>
      </c>
      <c r="B26" s="43">
        <v>0.114</v>
      </c>
      <c r="C26" s="43">
        <v>9.6100000000000005E-2</v>
      </c>
      <c r="D26" s="43">
        <v>6.8000000000000005E-2</v>
      </c>
    </row>
    <row r="27" spans="1:4" ht="17.25" x14ac:dyDescent="0.25">
      <c r="A27" s="37" t="s">
        <v>95</v>
      </c>
      <c r="B27" s="43">
        <v>0.122</v>
      </c>
      <c r="C27" s="43">
        <v>9.6100000000000005E-2</v>
      </c>
      <c r="D27" s="43">
        <v>6.8000000000000005E-2</v>
      </c>
    </row>
    <row r="28" spans="1:4" ht="17.25" x14ac:dyDescent="0.25">
      <c r="A28" s="37" t="s">
        <v>96</v>
      </c>
      <c r="B28" s="43">
        <v>8.9700000000000002E-2</v>
      </c>
      <c r="C28" s="43">
        <v>9.6100000000000005E-2</v>
      </c>
      <c r="D28" s="43">
        <v>6.8000000000000005E-2</v>
      </c>
    </row>
    <row r="29" spans="1:4" ht="17.25" x14ac:dyDescent="0.25">
      <c r="A29" s="37" t="s">
        <v>97</v>
      </c>
      <c r="B29" s="43">
        <v>0.114</v>
      </c>
      <c r="C29" s="43">
        <v>9.6100000000000005E-2</v>
      </c>
      <c r="D29" s="43">
        <v>6.8000000000000005E-2</v>
      </c>
    </row>
    <row r="30" spans="1:4" ht="18" thickBot="1" x14ac:dyDescent="0.3">
      <c r="A30" s="38" t="s">
        <v>98</v>
      </c>
      <c r="B30" s="44">
        <v>9.0499999999999997E-2</v>
      </c>
      <c r="C30" s="44">
        <v>9.6100000000000005E-2</v>
      </c>
      <c r="D30" s="44">
        <v>6.800000000000000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zoomScale="140" zoomScaleNormal="140" workbookViewId="0">
      <selection activeCell="I10" sqref="I10"/>
    </sheetView>
  </sheetViews>
  <sheetFormatPr defaultRowHeight="15" x14ac:dyDescent="0.25"/>
  <cols>
    <col min="1" max="1" width="27.42578125" customWidth="1"/>
  </cols>
  <sheetData>
    <row r="1" spans="1:2" ht="15.75" thickBot="1" x14ac:dyDescent="0.3">
      <c r="A1" s="1" t="s">
        <v>101</v>
      </c>
    </row>
    <row r="2" spans="1:2" ht="15.75" thickBot="1" x14ac:dyDescent="0.3">
      <c r="A2" s="28" t="s">
        <v>14</v>
      </c>
      <c r="B2" s="29" t="s">
        <v>1</v>
      </c>
    </row>
    <row r="3" spans="1:2" ht="17.25" x14ac:dyDescent="0.25">
      <c r="A3" s="30" t="s">
        <v>102</v>
      </c>
      <c r="B3" s="48">
        <v>7.1199999999999999E-2</v>
      </c>
    </row>
    <row r="4" spans="1:2" ht="17.25" x14ac:dyDescent="0.25">
      <c r="A4" s="30" t="s">
        <v>21</v>
      </c>
      <c r="B4" s="48">
        <v>7.4999999999999997E-2</v>
      </c>
    </row>
    <row r="5" spans="1:2" ht="17.25" x14ac:dyDescent="0.25">
      <c r="A5" s="30" t="s">
        <v>25</v>
      </c>
      <c r="B5" s="48">
        <v>7.4999999999999997E-2</v>
      </c>
    </row>
    <row r="6" spans="1:2" ht="17.25" x14ac:dyDescent="0.25">
      <c r="A6" s="30" t="s">
        <v>26</v>
      </c>
      <c r="B6" s="48">
        <v>7.7200000000000005E-2</v>
      </c>
    </row>
    <row r="7" spans="1:2" ht="17.25" x14ac:dyDescent="0.25">
      <c r="A7" s="30" t="s">
        <v>27</v>
      </c>
      <c r="B7" s="48">
        <v>7.4999999999999997E-2</v>
      </c>
    </row>
    <row r="8" spans="1:2" ht="17.25" x14ac:dyDescent="0.25">
      <c r="A8" s="30" t="s">
        <v>30</v>
      </c>
      <c r="B8" s="48">
        <v>8.0600000000000005E-2</v>
      </c>
    </row>
    <row r="9" spans="1:2" ht="17.25" x14ac:dyDescent="0.25">
      <c r="A9" s="30" t="s">
        <v>31</v>
      </c>
      <c r="B9" s="48">
        <v>8.0600000000000005E-2</v>
      </c>
    </row>
    <row r="10" spans="1:2" ht="18" thickBot="1" x14ac:dyDescent="0.3">
      <c r="A10" s="39" t="s">
        <v>64</v>
      </c>
      <c r="B10" s="49">
        <v>8.0600000000000005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140" zoomScaleNormal="140" workbookViewId="0">
      <selection activeCell="D8" sqref="D8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1.7109375" bestFit="1" customWidth="1"/>
  </cols>
  <sheetData>
    <row r="1" spans="1:7" ht="15.75" thickBot="1" x14ac:dyDescent="0.3">
      <c r="A1" s="1" t="s">
        <v>103</v>
      </c>
    </row>
    <row r="2" spans="1:7" ht="15.75" thickBot="1" x14ac:dyDescent="0.3">
      <c r="A2" s="28" t="s">
        <v>0</v>
      </c>
      <c r="B2" s="29" t="s">
        <v>1</v>
      </c>
      <c r="C2" s="29" t="s">
        <v>2</v>
      </c>
    </row>
    <row r="3" spans="1:7" ht="17.25" x14ac:dyDescent="0.25">
      <c r="A3" s="37" t="s">
        <v>104</v>
      </c>
      <c r="B3" s="41">
        <v>5.1700000000000003E-2</v>
      </c>
      <c r="C3" s="14" t="s">
        <v>108</v>
      </c>
    </row>
    <row r="4" spans="1:7" ht="17.25" x14ac:dyDescent="0.25">
      <c r="A4" s="37" t="s">
        <v>105</v>
      </c>
      <c r="B4" s="41">
        <v>2.3E-2</v>
      </c>
      <c r="C4" s="14" t="s">
        <v>109</v>
      </c>
    </row>
    <row r="5" spans="1:7" ht="17.25" x14ac:dyDescent="0.25">
      <c r="A5" s="37" t="s">
        <v>106</v>
      </c>
      <c r="B5" s="41">
        <v>20</v>
      </c>
      <c r="C5" s="14" t="s">
        <v>110</v>
      </c>
    </row>
    <row r="6" spans="1:7" ht="15.75" thickBot="1" x14ac:dyDescent="0.3">
      <c r="A6" s="38" t="s">
        <v>107</v>
      </c>
      <c r="B6" s="52">
        <v>2</v>
      </c>
      <c r="C6" s="40" t="s">
        <v>111</v>
      </c>
    </row>
    <row r="10" spans="1:7" x14ac:dyDescent="0.25">
      <c r="G10" s="4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zoomScale="140" zoomScaleNormal="140" workbookViewId="0">
      <selection activeCell="E34" sqref="E34"/>
    </sheetView>
  </sheetViews>
  <sheetFormatPr defaultRowHeight="15" x14ac:dyDescent="0.25"/>
  <cols>
    <col min="1" max="1" width="27.42578125" customWidth="1"/>
    <col min="2" max="2" width="15.42578125" bestFit="1" customWidth="1"/>
    <col min="3" max="3" width="14.140625" bestFit="1" customWidth="1"/>
    <col min="4" max="4" width="18.42578125" customWidth="1"/>
    <col min="5" max="5" width="15" bestFit="1" customWidth="1"/>
    <col min="6" max="6" width="11.85546875" bestFit="1" customWidth="1"/>
    <col min="7" max="7" width="29.42578125" bestFit="1" customWidth="1"/>
    <col min="8" max="8" width="21.7109375" bestFit="1" customWidth="1"/>
    <col min="9" max="9" width="22" bestFit="1" customWidth="1"/>
    <col min="10" max="10" width="10.28515625" bestFit="1" customWidth="1"/>
    <col min="11" max="11" width="11.42578125" bestFit="1" customWidth="1"/>
    <col min="12" max="12" width="9.85546875" bestFit="1" customWidth="1"/>
  </cols>
  <sheetData>
    <row r="1" spans="1:12" ht="18.75" thickBot="1" x14ac:dyDescent="0.4">
      <c r="A1" s="1" t="s">
        <v>112</v>
      </c>
    </row>
    <row r="2" spans="1:12" ht="15" customHeight="1" thickBot="1" x14ac:dyDescent="0.3">
      <c r="A2" s="42" t="s">
        <v>69</v>
      </c>
      <c r="B2" s="42" t="s">
        <v>17</v>
      </c>
      <c r="C2" s="42" t="s">
        <v>18</v>
      </c>
      <c r="D2" s="29" t="s">
        <v>19</v>
      </c>
      <c r="E2" s="42" t="s">
        <v>20</v>
      </c>
      <c r="F2" s="29" t="s">
        <v>21</v>
      </c>
      <c r="G2" s="29" t="s">
        <v>22</v>
      </c>
      <c r="H2" s="29" t="s">
        <v>23</v>
      </c>
      <c r="I2" s="29" t="s">
        <v>113</v>
      </c>
      <c r="J2" s="29" t="s">
        <v>25</v>
      </c>
      <c r="K2" s="29" t="s">
        <v>26</v>
      </c>
      <c r="L2" s="29" t="s">
        <v>27</v>
      </c>
    </row>
    <row r="3" spans="1:12" x14ac:dyDescent="0.25">
      <c r="A3" s="37" t="s">
        <v>71</v>
      </c>
      <c r="B3" s="43">
        <v>1.5299999999999999E-2</v>
      </c>
      <c r="C3" s="43">
        <v>1.4200000000000001E-2</v>
      </c>
      <c r="D3" s="43">
        <v>3.9699999999999996E-3</v>
      </c>
      <c r="E3" s="43">
        <v>4.5100000000000001E-2</v>
      </c>
      <c r="F3" s="43">
        <v>6.8699999999999997E-2</v>
      </c>
      <c r="G3" s="43">
        <v>8.1299999999999997E-2</v>
      </c>
      <c r="H3" s="43">
        <v>8.1299999999999997E-2</v>
      </c>
      <c r="I3" s="43">
        <v>6.1400000000000003E-2</v>
      </c>
      <c r="J3" s="43">
        <v>0.88700000000000001</v>
      </c>
      <c r="K3" s="43">
        <v>0.44</v>
      </c>
      <c r="L3" s="43">
        <v>1.01E-2</v>
      </c>
    </row>
    <row r="4" spans="1:12" x14ac:dyDescent="0.25">
      <c r="A4" s="37" t="s">
        <v>72</v>
      </c>
      <c r="B4" s="43">
        <v>1.37E-2</v>
      </c>
      <c r="C4" s="43">
        <v>1.4200000000000001E-2</v>
      </c>
      <c r="D4" s="43">
        <v>3.9699999999999996E-3</v>
      </c>
      <c r="E4" s="43">
        <v>4.5100000000000001E-2</v>
      </c>
      <c r="F4" s="43">
        <v>6.8699999999999997E-2</v>
      </c>
      <c r="G4" s="43">
        <v>9.3200000000000005E-2</v>
      </c>
      <c r="H4" s="43">
        <v>9.3200000000000005E-2</v>
      </c>
      <c r="I4" s="43">
        <v>6.1400000000000003E-2</v>
      </c>
      <c r="J4" s="43">
        <v>1.02</v>
      </c>
      <c r="K4" s="43">
        <v>0.378</v>
      </c>
      <c r="L4" s="43">
        <v>1.01E-2</v>
      </c>
    </row>
    <row r="5" spans="1:12" x14ac:dyDescent="0.25">
      <c r="A5" s="37" t="s">
        <v>73</v>
      </c>
      <c r="B5" s="43">
        <v>1.5299999999999999E-2</v>
      </c>
      <c r="C5" s="43">
        <v>1.4200000000000001E-2</v>
      </c>
      <c r="D5" s="43">
        <v>3.9699999999999996E-3</v>
      </c>
      <c r="E5" s="43">
        <v>4.5100000000000001E-2</v>
      </c>
      <c r="F5" s="43">
        <v>6.8699999999999997E-2</v>
      </c>
      <c r="G5" s="43">
        <v>5.9299999999999999E-2</v>
      </c>
      <c r="H5" s="43">
        <v>5.9299999999999999E-2</v>
      </c>
      <c r="I5" s="43">
        <v>6.1400000000000003E-2</v>
      </c>
      <c r="J5" s="43">
        <v>1.77</v>
      </c>
      <c r="K5" s="43">
        <v>0.36099999999999999</v>
      </c>
      <c r="L5" s="43">
        <v>1.01E-2</v>
      </c>
    </row>
    <row r="6" spans="1:12" x14ac:dyDescent="0.25">
      <c r="A6" s="37" t="s">
        <v>74</v>
      </c>
      <c r="B6" s="43">
        <v>2.1700000000000001E-2</v>
      </c>
      <c r="C6" s="43">
        <v>1.4200000000000001E-2</v>
      </c>
      <c r="D6" s="43">
        <v>4.1900000000000001E-3</v>
      </c>
      <c r="E6" s="43">
        <v>4.5100000000000001E-2</v>
      </c>
      <c r="F6" s="43">
        <v>6.8699999999999997E-2</v>
      </c>
      <c r="G6" s="43">
        <v>4.58E-2</v>
      </c>
      <c r="H6" s="43">
        <v>4.58E-2</v>
      </c>
      <c r="I6" s="43">
        <v>6.1400000000000003E-2</v>
      </c>
      <c r="J6" s="43">
        <v>1</v>
      </c>
      <c r="K6" s="43">
        <v>0.34699999999999998</v>
      </c>
      <c r="L6" s="43">
        <v>1.01E-2</v>
      </c>
    </row>
    <row r="7" spans="1:12" x14ac:dyDescent="0.25">
      <c r="A7" s="37" t="s">
        <v>75</v>
      </c>
      <c r="B7" s="43">
        <v>1.7100000000000001E-2</v>
      </c>
      <c r="C7" s="43">
        <v>1.4200000000000001E-2</v>
      </c>
      <c r="D7" s="43">
        <v>3.9699999999999996E-3</v>
      </c>
      <c r="E7" s="43">
        <v>4.4600000000000001E-2</v>
      </c>
      <c r="F7" s="43">
        <v>6.8699999999999997E-2</v>
      </c>
      <c r="G7" s="43">
        <v>0.09</v>
      </c>
      <c r="H7" s="43">
        <v>0.09</v>
      </c>
      <c r="I7" s="43">
        <v>6.1400000000000003E-2</v>
      </c>
      <c r="J7" s="43">
        <v>1.1100000000000001</v>
      </c>
      <c r="K7" s="43">
        <v>0.42299999999999999</v>
      </c>
      <c r="L7" s="43">
        <v>1.01E-2</v>
      </c>
    </row>
    <row r="8" spans="1:12" x14ac:dyDescent="0.25">
      <c r="A8" s="37" t="s">
        <v>76</v>
      </c>
      <c r="B8" s="43">
        <v>1.6899999999999998E-2</v>
      </c>
      <c r="C8" s="43">
        <v>1.4200000000000001E-2</v>
      </c>
      <c r="D8" s="43">
        <v>3.9699999999999996E-3</v>
      </c>
      <c r="E8" s="43">
        <v>4.4600000000000001E-2</v>
      </c>
      <c r="F8" s="43">
        <v>6.8699999999999997E-2</v>
      </c>
      <c r="G8" s="43">
        <v>8.4400000000000003E-2</v>
      </c>
      <c r="H8" s="43">
        <v>8.4400000000000003E-2</v>
      </c>
      <c r="I8" s="43">
        <v>6.1400000000000003E-2</v>
      </c>
      <c r="J8" s="43">
        <v>0.97799999999999998</v>
      </c>
      <c r="K8" s="43">
        <v>0.39</v>
      </c>
      <c r="L8" s="43">
        <v>9.2700000000000005E-3</v>
      </c>
    </row>
    <row r="9" spans="1:12" x14ac:dyDescent="0.25">
      <c r="A9" s="37" t="s">
        <v>77</v>
      </c>
      <c r="B9" s="43">
        <v>1.11E-2</v>
      </c>
      <c r="C9" s="43">
        <v>1.4200000000000001E-2</v>
      </c>
      <c r="D9" s="43">
        <v>3.9699999999999996E-3</v>
      </c>
      <c r="E9" s="43">
        <v>4.5100000000000001E-2</v>
      </c>
      <c r="F9" s="43">
        <v>6.8699999999999997E-2</v>
      </c>
      <c r="G9" s="43">
        <v>6.7599999999999993E-2</v>
      </c>
      <c r="H9" s="43">
        <v>6.7599999999999993E-2</v>
      </c>
      <c r="I9" s="43">
        <v>6.1400000000000003E-2</v>
      </c>
      <c r="J9" s="43">
        <v>1</v>
      </c>
      <c r="K9" s="43">
        <v>0.41</v>
      </c>
      <c r="L9" s="43">
        <v>1.01E-2</v>
      </c>
    </row>
    <row r="10" spans="1:12" x14ac:dyDescent="0.25">
      <c r="A10" s="37" t="s">
        <v>78</v>
      </c>
      <c r="B10" s="43">
        <v>1.26E-2</v>
      </c>
      <c r="C10" s="43">
        <v>1.4200000000000001E-2</v>
      </c>
      <c r="D10" s="43">
        <v>3.9699999999999996E-3</v>
      </c>
      <c r="E10" s="43">
        <v>4.4600000000000001E-2</v>
      </c>
      <c r="F10" s="43">
        <v>6.8699999999999997E-2</v>
      </c>
      <c r="G10" s="43">
        <v>5.4899999999999997E-2</v>
      </c>
      <c r="H10" s="43">
        <v>5.4800000000000001E-2</v>
      </c>
      <c r="I10" s="43">
        <v>6.1899999999999997E-2</v>
      </c>
      <c r="J10" s="43">
        <v>1.07</v>
      </c>
      <c r="K10" s="43">
        <v>0.44500000000000001</v>
      </c>
      <c r="L10" s="43">
        <v>1.01E-2</v>
      </c>
    </row>
    <row r="11" spans="1:12" x14ac:dyDescent="0.25">
      <c r="A11" s="37" t="s">
        <v>79</v>
      </c>
      <c r="B11" s="43">
        <v>1.7000000000000001E-2</v>
      </c>
      <c r="C11" s="43">
        <v>1.4200000000000001E-2</v>
      </c>
      <c r="D11" s="43">
        <v>3.9699999999999996E-3</v>
      </c>
      <c r="E11" s="43">
        <v>4.5100000000000001E-2</v>
      </c>
      <c r="F11" s="43">
        <v>6.8699999999999997E-2</v>
      </c>
      <c r="G11" s="43">
        <v>6.7599999999999993E-2</v>
      </c>
      <c r="H11" s="43">
        <v>6.7599999999999993E-2</v>
      </c>
      <c r="I11" s="43">
        <v>6.1400000000000003E-2</v>
      </c>
      <c r="J11" s="43">
        <v>1.05</v>
      </c>
      <c r="K11" s="43">
        <v>0.41</v>
      </c>
      <c r="L11" s="43">
        <v>1.01E-2</v>
      </c>
    </row>
    <row r="12" spans="1:12" x14ac:dyDescent="0.25">
      <c r="A12" s="37" t="s">
        <v>80</v>
      </c>
      <c r="B12" s="43">
        <v>1.6E-2</v>
      </c>
      <c r="C12" s="43">
        <v>1.4200000000000001E-2</v>
      </c>
      <c r="D12" s="43">
        <v>3.9699999999999996E-3</v>
      </c>
      <c r="E12" s="43">
        <v>4.4600000000000001E-2</v>
      </c>
      <c r="F12" s="43">
        <v>6.8699999999999997E-2</v>
      </c>
      <c r="G12" s="43">
        <v>6.7599999999999993E-2</v>
      </c>
      <c r="H12" s="43">
        <v>6.7599999999999993E-2</v>
      </c>
      <c r="I12" s="43">
        <v>6.1400000000000003E-2</v>
      </c>
      <c r="J12" s="43">
        <v>0.94799999999999995</v>
      </c>
      <c r="K12" s="43">
        <v>0.72599999999999998</v>
      </c>
      <c r="L12" s="43">
        <v>1.01E-2</v>
      </c>
    </row>
    <row r="13" spans="1:12" x14ac:dyDescent="0.25">
      <c r="A13" s="37" t="s">
        <v>81</v>
      </c>
      <c r="B13" s="43">
        <v>1.37E-2</v>
      </c>
      <c r="C13" s="43">
        <v>1.4200000000000001E-2</v>
      </c>
      <c r="D13" s="43">
        <v>3.9699999999999996E-3</v>
      </c>
      <c r="E13" s="43">
        <v>4.5100000000000001E-2</v>
      </c>
      <c r="F13" s="43">
        <v>6.8699999999999997E-2</v>
      </c>
      <c r="G13" s="43">
        <v>6.9599999999999995E-2</v>
      </c>
      <c r="H13" s="43">
        <v>6.9599999999999995E-2</v>
      </c>
      <c r="I13" s="43">
        <v>6.1400000000000003E-2</v>
      </c>
      <c r="J13" s="43">
        <v>0.997</v>
      </c>
      <c r="K13" s="43">
        <v>0.505</v>
      </c>
      <c r="L13" s="43">
        <v>9.5300000000000003E-3</v>
      </c>
    </row>
    <row r="14" spans="1:12" x14ac:dyDescent="0.25">
      <c r="A14" s="37" t="s">
        <v>82</v>
      </c>
      <c r="B14" s="43">
        <v>1.18E-2</v>
      </c>
      <c r="C14" s="43">
        <v>1.4200000000000001E-2</v>
      </c>
      <c r="D14" s="43">
        <v>3.9699999999999996E-3</v>
      </c>
      <c r="E14" s="43">
        <v>4.5100000000000001E-2</v>
      </c>
      <c r="F14" s="43">
        <v>6.8699999999999997E-2</v>
      </c>
      <c r="G14" s="43">
        <v>6.7599999999999993E-2</v>
      </c>
      <c r="H14" s="43">
        <v>6.7599999999999993E-2</v>
      </c>
      <c r="I14" s="43">
        <v>6.1400000000000003E-2</v>
      </c>
      <c r="J14" s="43">
        <v>0.98799999999999999</v>
      </c>
      <c r="K14" s="43">
        <v>0.34300000000000003</v>
      </c>
      <c r="L14" s="43">
        <v>1.01E-2</v>
      </c>
    </row>
    <row r="15" spans="1:12" x14ac:dyDescent="0.25">
      <c r="A15" s="37" t="s">
        <v>83</v>
      </c>
      <c r="B15" s="43">
        <v>1.24E-2</v>
      </c>
      <c r="C15" s="43">
        <v>1.4200000000000001E-2</v>
      </c>
      <c r="D15" s="43">
        <v>3.9699999999999996E-3</v>
      </c>
      <c r="E15" s="43">
        <v>4.5100000000000001E-2</v>
      </c>
      <c r="F15" s="43">
        <v>6.8699999999999997E-2</v>
      </c>
      <c r="G15" s="43">
        <v>5.8099999999999999E-2</v>
      </c>
      <c r="H15" s="43">
        <v>5.8099999999999999E-2</v>
      </c>
      <c r="I15" s="43">
        <v>6.1400000000000003E-2</v>
      </c>
      <c r="J15" s="43">
        <v>1</v>
      </c>
      <c r="K15" s="43">
        <v>0.51</v>
      </c>
      <c r="L15" s="43">
        <v>1.01E-2</v>
      </c>
    </row>
    <row r="16" spans="1:12" x14ac:dyDescent="0.25">
      <c r="A16" s="37" t="s">
        <v>84</v>
      </c>
      <c r="B16" s="43">
        <v>1.17E-2</v>
      </c>
      <c r="C16" s="43">
        <v>1.4200000000000001E-2</v>
      </c>
      <c r="D16" s="43">
        <v>3.9699999999999996E-3</v>
      </c>
      <c r="E16" s="43">
        <v>4.5100000000000001E-2</v>
      </c>
      <c r="F16" s="43">
        <v>6.8699999999999997E-2</v>
      </c>
      <c r="G16" s="43">
        <v>6.7599999999999993E-2</v>
      </c>
      <c r="H16" s="43">
        <v>6.7599999999999993E-2</v>
      </c>
      <c r="I16" s="43">
        <v>6.1400000000000003E-2</v>
      </c>
      <c r="J16" s="43">
        <v>1</v>
      </c>
      <c r="K16" s="43">
        <v>0.504</v>
      </c>
      <c r="L16" s="43">
        <v>1.01E-2</v>
      </c>
    </row>
    <row r="17" spans="1:12" x14ac:dyDescent="0.25">
      <c r="A17" s="37" t="s">
        <v>85</v>
      </c>
      <c r="B17" s="43">
        <v>1.1900000000000001E-2</v>
      </c>
      <c r="C17" s="43">
        <v>1.4200000000000001E-2</v>
      </c>
      <c r="D17" s="43">
        <v>3.9699999999999996E-3</v>
      </c>
      <c r="E17" s="43">
        <v>4.5100000000000001E-2</v>
      </c>
      <c r="F17" s="43">
        <v>6.8699999999999997E-2</v>
      </c>
      <c r="G17" s="43">
        <v>6.7599999999999993E-2</v>
      </c>
      <c r="H17" s="43">
        <v>6.7599999999999993E-2</v>
      </c>
      <c r="I17" s="43">
        <v>6.1400000000000003E-2</v>
      </c>
      <c r="J17" s="43">
        <v>0.95499999999999996</v>
      </c>
      <c r="K17" s="43">
        <v>0.36499999999999999</v>
      </c>
      <c r="L17" s="43">
        <v>1.01E-2</v>
      </c>
    </row>
    <row r="18" spans="1:12" x14ac:dyDescent="0.25">
      <c r="A18" s="37" t="s">
        <v>86</v>
      </c>
      <c r="B18" s="43">
        <v>1.66E-2</v>
      </c>
      <c r="C18" s="43">
        <v>1.4200000000000001E-2</v>
      </c>
      <c r="D18" s="43">
        <v>3.9699999999999996E-3</v>
      </c>
      <c r="E18" s="43">
        <v>4.5100000000000001E-2</v>
      </c>
      <c r="F18" s="43">
        <v>6.8699999999999997E-2</v>
      </c>
      <c r="G18" s="43">
        <v>6.2799999999999995E-2</v>
      </c>
      <c r="H18" s="43">
        <v>6.2799999999999995E-2</v>
      </c>
      <c r="I18" s="43">
        <v>6.1400000000000003E-2</v>
      </c>
      <c r="J18" s="43">
        <v>0.999</v>
      </c>
      <c r="K18" s="43">
        <v>0.41599999999999998</v>
      </c>
      <c r="L18" s="43">
        <v>1.01E-2</v>
      </c>
    </row>
    <row r="19" spans="1:12" x14ac:dyDescent="0.25">
      <c r="A19" s="37" t="s">
        <v>87</v>
      </c>
      <c r="B19" s="43">
        <v>1.14E-2</v>
      </c>
      <c r="C19" s="43">
        <v>1.4200000000000001E-2</v>
      </c>
      <c r="D19" s="43">
        <v>3.9699999999999996E-3</v>
      </c>
      <c r="E19" s="43">
        <v>4.5100000000000001E-2</v>
      </c>
      <c r="F19" s="43">
        <v>6.8699999999999997E-2</v>
      </c>
      <c r="G19" s="43">
        <v>8.2799999999999999E-2</v>
      </c>
      <c r="H19" s="43">
        <v>8.2799999999999999E-2</v>
      </c>
      <c r="I19" s="43">
        <v>6.1400000000000003E-2</v>
      </c>
      <c r="J19" s="43">
        <v>1</v>
      </c>
      <c r="K19" s="43">
        <v>0.41</v>
      </c>
      <c r="L19" s="43">
        <v>1.01E-2</v>
      </c>
    </row>
    <row r="20" spans="1:12" x14ac:dyDescent="0.25">
      <c r="A20" s="37" t="s">
        <v>88</v>
      </c>
      <c r="B20" s="43">
        <v>1.6400000000000001E-2</v>
      </c>
      <c r="C20" s="43">
        <v>1.4200000000000001E-2</v>
      </c>
      <c r="D20" s="43">
        <v>3.9699999999999996E-3</v>
      </c>
      <c r="E20" s="43">
        <v>4.5100000000000001E-2</v>
      </c>
      <c r="F20" s="43">
        <v>6.8699999999999997E-2</v>
      </c>
      <c r="G20" s="43">
        <v>6.7599999999999993E-2</v>
      </c>
      <c r="H20" s="43">
        <v>6.7599999999999993E-2</v>
      </c>
      <c r="I20" s="43">
        <v>6.1400000000000003E-2</v>
      </c>
      <c r="J20" s="43">
        <v>1</v>
      </c>
      <c r="K20" s="43">
        <v>0.36099999999999999</v>
      </c>
      <c r="L20" s="43">
        <v>1.01E-2</v>
      </c>
    </row>
    <row r="21" spans="1:12" x14ac:dyDescent="0.25">
      <c r="A21" s="37" t="s">
        <v>89</v>
      </c>
      <c r="B21" s="43">
        <v>1.6299999999999999E-2</v>
      </c>
      <c r="C21" s="43">
        <v>1.4200000000000001E-2</v>
      </c>
      <c r="D21" s="43">
        <v>3.9699999999999996E-3</v>
      </c>
      <c r="E21" s="43">
        <v>4.5100000000000001E-2</v>
      </c>
      <c r="F21" s="43">
        <v>6.8699999999999997E-2</v>
      </c>
      <c r="G21" s="43">
        <v>6.7599999999999993E-2</v>
      </c>
      <c r="H21" s="43">
        <v>6.7599999999999993E-2</v>
      </c>
      <c r="I21" s="43">
        <v>6.1400000000000003E-2</v>
      </c>
      <c r="J21" s="43">
        <v>0.89500000000000002</v>
      </c>
      <c r="K21" s="43">
        <v>0.36099999999999999</v>
      </c>
      <c r="L21" s="43">
        <v>1.01E-2</v>
      </c>
    </row>
    <row r="22" spans="1:12" x14ac:dyDescent="0.25">
      <c r="A22" s="37" t="s">
        <v>90</v>
      </c>
      <c r="B22" s="43">
        <v>1.2699999999999999E-2</v>
      </c>
      <c r="C22" s="43">
        <v>1.4200000000000001E-2</v>
      </c>
      <c r="D22" s="43">
        <v>4.1900000000000001E-3</v>
      </c>
      <c r="E22" s="43">
        <v>4.5100000000000001E-2</v>
      </c>
      <c r="F22" s="43">
        <v>6.8699999999999997E-2</v>
      </c>
      <c r="G22" s="43">
        <v>6.7599999999999993E-2</v>
      </c>
      <c r="H22" s="43">
        <v>6.7599999999999993E-2</v>
      </c>
      <c r="I22" s="43">
        <v>6.1400000000000003E-2</v>
      </c>
      <c r="J22" s="43">
        <v>1</v>
      </c>
      <c r="K22" s="43">
        <v>0.36099999999999999</v>
      </c>
      <c r="L22" s="43">
        <v>1.01E-2</v>
      </c>
    </row>
    <row r="23" spans="1:12" x14ac:dyDescent="0.25">
      <c r="A23" s="37" t="s">
        <v>91</v>
      </c>
      <c r="B23" s="43">
        <v>1.3100000000000001E-2</v>
      </c>
      <c r="C23" s="43">
        <v>1.4200000000000001E-2</v>
      </c>
      <c r="D23" s="43">
        <v>3.9699999999999996E-3</v>
      </c>
      <c r="E23" s="43">
        <v>4.5100000000000001E-2</v>
      </c>
      <c r="F23" s="43">
        <v>6.8699999999999997E-2</v>
      </c>
      <c r="G23" s="43">
        <v>8.2799999999999999E-2</v>
      </c>
      <c r="H23" s="43">
        <v>8.2799999999999999E-2</v>
      </c>
      <c r="I23" s="43">
        <v>6.1400000000000003E-2</v>
      </c>
      <c r="J23" s="43">
        <v>0.92800000000000005</v>
      </c>
      <c r="K23" s="43">
        <v>0.35399999999999998</v>
      </c>
      <c r="L23" s="43">
        <v>1.01E-2</v>
      </c>
    </row>
    <row r="24" spans="1:12" x14ac:dyDescent="0.25">
      <c r="A24" s="37" t="s">
        <v>92</v>
      </c>
      <c r="B24" s="43">
        <v>1.44E-2</v>
      </c>
      <c r="C24" s="43">
        <v>1.4200000000000001E-2</v>
      </c>
      <c r="D24" s="43">
        <v>3.9699999999999996E-3</v>
      </c>
      <c r="E24" s="43">
        <v>4.5100000000000001E-2</v>
      </c>
      <c r="F24" s="43">
        <v>6.8699999999999997E-2</v>
      </c>
      <c r="G24" s="43">
        <v>7.5700000000000003E-2</v>
      </c>
      <c r="H24" s="43">
        <v>7.5700000000000003E-2</v>
      </c>
      <c r="I24" s="43">
        <v>6.1400000000000003E-2</v>
      </c>
      <c r="J24" s="43">
        <v>1</v>
      </c>
      <c r="K24" s="43">
        <v>0.38200000000000001</v>
      </c>
      <c r="L24" s="43">
        <v>1.01E-2</v>
      </c>
    </row>
    <row r="25" spans="1:12" x14ac:dyDescent="0.25">
      <c r="A25" s="37" t="s">
        <v>93</v>
      </c>
      <c r="B25" s="43">
        <v>1.21E-2</v>
      </c>
      <c r="C25" s="43">
        <v>1.4200000000000001E-2</v>
      </c>
      <c r="D25" s="43">
        <v>3.9699999999999996E-3</v>
      </c>
      <c r="E25" s="43">
        <v>4.4600000000000001E-2</v>
      </c>
      <c r="F25" s="43">
        <v>6.8699999999999997E-2</v>
      </c>
      <c r="G25" s="43">
        <v>5.3400000000000003E-2</v>
      </c>
      <c r="H25" s="43">
        <v>5.3400000000000003E-2</v>
      </c>
      <c r="I25" s="43">
        <v>6.1400000000000003E-2</v>
      </c>
      <c r="J25" s="43">
        <v>0.99299999999999999</v>
      </c>
      <c r="K25" s="43">
        <v>0.41199999999999998</v>
      </c>
      <c r="L25" s="43">
        <v>1.01E-2</v>
      </c>
    </row>
    <row r="26" spans="1:12" x14ac:dyDescent="0.25">
      <c r="A26" s="37" t="s">
        <v>94</v>
      </c>
      <c r="B26" s="43">
        <v>1.9699999999999999E-2</v>
      </c>
      <c r="C26" s="43">
        <v>1.4200000000000001E-2</v>
      </c>
      <c r="D26" s="43">
        <v>3.9699999999999996E-3</v>
      </c>
      <c r="E26" s="43">
        <v>4.5100000000000001E-2</v>
      </c>
      <c r="F26" s="43">
        <v>6.8699999999999997E-2</v>
      </c>
      <c r="G26" s="43">
        <v>6.7100000000000007E-2</v>
      </c>
      <c r="H26" s="43">
        <v>6.7000000000000004E-2</v>
      </c>
      <c r="I26" s="43">
        <v>6.1400000000000003E-2</v>
      </c>
      <c r="J26" s="43">
        <v>1</v>
      </c>
      <c r="K26" s="43">
        <v>0.36099999999999999</v>
      </c>
      <c r="L26" s="43">
        <v>1.24E-2</v>
      </c>
    </row>
    <row r="27" spans="1:12" x14ac:dyDescent="0.25">
      <c r="A27" s="37" t="s">
        <v>95</v>
      </c>
      <c r="B27" s="43">
        <v>1.4999999999999999E-2</v>
      </c>
      <c r="C27" s="43">
        <v>1.4200000000000001E-2</v>
      </c>
      <c r="D27" s="43">
        <v>3.9699999999999996E-3</v>
      </c>
      <c r="E27" s="43">
        <v>4.5100000000000001E-2</v>
      </c>
      <c r="F27" s="43">
        <v>6.8699999999999997E-2</v>
      </c>
      <c r="G27" s="43">
        <v>5.3800000000000001E-2</v>
      </c>
      <c r="H27" s="43">
        <v>5.3800000000000001E-2</v>
      </c>
      <c r="I27" s="43">
        <v>6.1400000000000003E-2</v>
      </c>
      <c r="J27" s="43">
        <v>1.04</v>
      </c>
      <c r="K27" s="43">
        <v>0.67200000000000004</v>
      </c>
      <c r="L27" s="43">
        <v>1.01E-2</v>
      </c>
    </row>
    <row r="28" spans="1:12" x14ac:dyDescent="0.25">
      <c r="A28" s="37" t="s">
        <v>96</v>
      </c>
      <c r="B28" s="43">
        <v>1.37E-2</v>
      </c>
      <c r="C28" s="43">
        <v>1.4200000000000001E-2</v>
      </c>
      <c r="D28" s="43">
        <v>3.9699999999999996E-3</v>
      </c>
      <c r="E28" s="43">
        <v>4.4600000000000001E-2</v>
      </c>
      <c r="F28" s="43">
        <v>6.8699999999999997E-2</v>
      </c>
      <c r="G28" s="43">
        <v>6.9099999999999995E-2</v>
      </c>
      <c r="H28" s="43">
        <v>6.9099999999999995E-2</v>
      </c>
      <c r="I28" s="43">
        <v>6.1400000000000003E-2</v>
      </c>
      <c r="J28" s="43">
        <v>1</v>
      </c>
      <c r="K28" s="43">
        <v>0.46800000000000003</v>
      </c>
      <c r="L28" s="43">
        <v>1.01E-2</v>
      </c>
    </row>
    <row r="29" spans="1:12" x14ac:dyDescent="0.25">
      <c r="A29" s="37" t="s">
        <v>97</v>
      </c>
      <c r="B29" s="43">
        <v>1.2699999999999999E-2</v>
      </c>
      <c r="C29" s="43">
        <v>1.4200000000000001E-2</v>
      </c>
      <c r="D29" s="43">
        <v>3.9699999999999996E-3</v>
      </c>
      <c r="E29" s="43">
        <v>4.5100000000000001E-2</v>
      </c>
      <c r="F29" s="43">
        <v>6.8699999999999997E-2</v>
      </c>
      <c r="G29" s="43">
        <v>6.3399999999999998E-2</v>
      </c>
      <c r="H29" s="43">
        <v>6.3399999999999998E-2</v>
      </c>
      <c r="I29" s="43">
        <v>6.1400000000000003E-2</v>
      </c>
      <c r="J29" s="43">
        <v>1</v>
      </c>
      <c r="K29" s="43">
        <v>0.36099999999999999</v>
      </c>
      <c r="L29" s="43">
        <v>1.01E-2</v>
      </c>
    </row>
    <row r="30" spans="1:12" ht="15.75" thickBot="1" x14ac:dyDescent="0.3">
      <c r="A30" s="38" t="s">
        <v>98</v>
      </c>
      <c r="B30" s="44">
        <v>1.43E-2</v>
      </c>
      <c r="C30" s="44">
        <v>1.4200000000000001E-2</v>
      </c>
      <c r="D30" s="44">
        <v>3.9699999999999996E-3</v>
      </c>
      <c r="E30" s="44">
        <v>4.4600000000000001E-2</v>
      </c>
      <c r="F30" s="44">
        <v>6.8699999999999997E-2</v>
      </c>
      <c r="G30" s="44">
        <v>8.48E-2</v>
      </c>
      <c r="H30" s="44">
        <v>8.48E-2</v>
      </c>
      <c r="I30" s="44">
        <v>6.1400000000000003E-2</v>
      </c>
      <c r="J30" s="44">
        <v>1</v>
      </c>
      <c r="K30" s="44">
        <v>0.35399999999999998</v>
      </c>
      <c r="L30" s="44">
        <v>1.01E-2</v>
      </c>
    </row>
    <row r="33" spans="3:3" x14ac:dyDescent="0.25">
      <c r="C33" s="4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zoomScale="140" zoomScaleNormal="140" workbookViewId="0">
      <selection activeCell="H25" sqref="H25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1.7109375" bestFit="1" customWidth="1"/>
  </cols>
  <sheetData>
    <row r="1" spans="1:3" ht="18.75" thickBot="1" x14ac:dyDescent="0.4">
      <c r="A1" s="1" t="s">
        <v>114</v>
      </c>
    </row>
    <row r="2" spans="1:3" ht="15.75" thickBot="1" x14ac:dyDescent="0.3">
      <c r="A2" s="28" t="s">
        <v>69</v>
      </c>
      <c r="B2" s="29" t="s">
        <v>25</v>
      </c>
      <c r="C2" s="29" t="s">
        <v>26</v>
      </c>
    </row>
    <row r="3" spans="1:3" x14ac:dyDescent="0.25">
      <c r="A3" s="37" t="s">
        <v>71</v>
      </c>
      <c r="B3" s="43">
        <v>0.80400000000000005</v>
      </c>
      <c r="C3" s="43">
        <v>0.36399999999999999</v>
      </c>
    </row>
    <row r="4" spans="1:3" x14ac:dyDescent="0.25">
      <c r="A4" s="37" t="s">
        <v>72</v>
      </c>
      <c r="B4" s="43">
        <v>0.93500000000000005</v>
      </c>
      <c r="C4" s="43">
        <v>0.33500000000000002</v>
      </c>
    </row>
    <row r="5" spans="1:3" x14ac:dyDescent="0.25">
      <c r="A5" s="37" t="s">
        <v>73</v>
      </c>
      <c r="B5" s="43">
        <v>1.62</v>
      </c>
      <c r="C5" s="43">
        <v>0.32400000000000001</v>
      </c>
    </row>
    <row r="6" spans="1:3" x14ac:dyDescent="0.25">
      <c r="A6" s="37" t="s">
        <v>74</v>
      </c>
      <c r="B6" s="43">
        <v>0.96</v>
      </c>
      <c r="C6" s="43">
        <v>0.32400000000000001</v>
      </c>
    </row>
    <row r="7" spans="1:3" x14ac:dyDescent="0.25">
      <c r="A7" s="37" t="s">
        <v>75</v>
      </c>
      <c r="B7" s="43">
        <v>1</v>
      </c>
      <c r="C7" s="43">
        <v>0.35899999999999999</v>
      </c>
    </row>
    <row r="8" spans="1:3" x14ac:dyDescent="0.25">
      <c r="A8" s="37" t="s">
        <v>76</v>
      </c>
      <c r="B8" s="43">
        <v>0.89</v>
      </c>
      <c r="C8" s="43">
        <v>0.34100000000000003</v>
      </c>
    </row>
    <row r="9" spans="1:3" x14ac:dyDescent="0.25">
      <c r="A9" s="37" t="s">
        <v>77</v>
      </c>
      <c r="B9" s="43">
        <v>0.96</v>
      </c>
      <c r="C9" s="43">
        <v>0.38</v>
      </c>
    </row>
    <row r="10" spans="1:3" x14ac:dyDescent="0.25">
      <c r="A10" s="37" t="s">
        <v>78</v>
      </c>
      <c r="B10" s="43">
        <v>0.92800000000000005</v>
      </c>
      <c r="C10" s="43">
        <v>0.378</v>
      </c>
    </row>
    <row r="11" spans="1:3" x14ac:dyDescent="0.25">
      <c r="A11" s="37" t="s">
        <v>79</v>
      </c>
      <c r="B11" s="43">
        <v>0.95799999999999996</v>
      </c>
      <c r="C11" s="43">
        <v>0.38</v>
      </c>
    </row>
    <row r="12" spans="1:3" x14ac:dyDescent="0.25">
      <c r="A12" s="37" t="s">
        <v>80</v>
      </c>
      <c r="B12" s="43">
        <v>0.86299999999999999</v>
      </c>
      <c r="C12" s="43">
        <v>0.61799999999999999</v>
      </c>
    </row>
    <row r="13" spans="1:3" x14ac:dyDescent="0.25">
      <c r="A13" s="37" t="s">
        <v>81</v>
      </c>
      <c r="B13" s="43">
        <v>0.91200000000000003</v>
      </c>
      <c r="C13" s="43">
        <v>0.45</v>
      </c>
    </row>
    <row r="14" spans="1:3" x14ac:dyDescent="0.25">
      <c r="A14" s="37" t="s">
        <v>82</v>
      </c>
      <c r="B14" s="43">
        <v>0.89500000000000002</v>
      </c>
      <c r="C14" s="43">
        <v>0.32300000000000001</v>
      </c>
    </row>
    <row r="15" spans="1:3" x14ac:dyDescent="0.25">
      <c r="A15" s="37" t="s">
        <v>83</v>
      </c>
      <c r="B15" s="43">
        <v>0.96</v>
      </c>
      <c r="C15" s="43">
        <v>0.40500000000000003</v>
      </c>
    </row>
    <row r="16" spans="1:3" x14ac:dyDescent="0.25">
      <c r="A16" s="37" t="s">
        <v>84</v>
      </c>
      <c r="B16" s="43">
        <v>0.96</v>
      </c>
      <c r="C16" s="43">
        <v>0.40300000000000002</v>
      </c>
    </row>
    <row r="17" spans="1:3" x14ac:dyDescent="0.25">
      <c r="A17" s="37" t="s">
        <v>85</v>
      </c>
      <c r="B17" s="43">
        <v>0.86499999999999999</v>
      </c>
      <c r="C17" s="43">
        <v>0.35</v>
      </c>
    </row>
    <row r="18" spans="1:3" x14ac:dyDescent="0.25">
      <c r="A18" s="37" t="s">
        <v>86</v>
      </c>
      <c r="B18" s="43">
        <v>0.91</v>
      </c>
      <c r="C18" s="43">
        <v>0.35499999999999998</v>
      </c>
    </row>
    <row r="19" spans="1:3" x14ac:dyDescent="0.25">
      <c r="A19" s="37" t="s">
        <v>87</v>
      </c>
      <c r="B19" s="43">
        <v>0.96</v>
      </c>
      <c r="C19" s="43">
        <v>0.38</v>
      </c>
    </row>
    <row r="20" spans="1:3" x14ac:dyDescent="0.25">
      <c r="A20" s="37" t="s">
        <v>88</v>
      </c>
      <c r="B20" s="43">
        <v>0.96</v>
      </c>
      <c r="C20" s="43">
        <v>0.32400000000000001</v>
      </c>
    </row>
    <row r="21" spans="1:3" x14ac:dyDescent="0.25">
      <c r="A21" s="37" t="s">
        <v>89</v>
      </c>
      <c r="B21" s="43">
        <v>0.81699999999999995</v>
      </c>
      <c r="C21" s="43">
        <v>0.32400000000000001</v>
      </c>
    </row>
    <row r="22" spans="1:3" x14ac:dyDescent="0.25">
      <c r="A22" s="37" t="s">
        <v>90</v>
      </c>
      <c r="B22" s="43">
        <v>0.96</v>
      </c>
      <c r="C22" s="43">
        <v>0.32400000000000001</v>
      </c>
    </row>
    <row r="23" spans="1:3" x14ac:dyDescent="0.25">
      <c r="A23" s="37" t="s">
        <v>91</v>
      </c>
      <c r="B23" s="43">
        <v>0.84299999999999997</v>
      </c>
      <c r="C23" s="43">
        <v>0.32400000000000001</v>
      </c>
    </row>
    <row r="24" spans="1:3" x14ac:dyDescent="0.25">
      <c r="A24" s="37" t="s">
        <v>92</v>
      </c>
      <c r="B24" s="43">
        <v>0.96</v>
      </c>
      <c r="C24" s="43">
        <v>0.32400000000000001</v>
      </c>
    </row>
    <row r="25" spans="1:3" x14ac:dyDescent="0.25">
      <c r="A25" s="37" t="s">
        <v>93</v>
      </c>
      <c r="B25" s="43">
        <v>0.91</v>
      </c>
      <c r="C25" s="43">
        <v>0.37</v>
      </c>
    </row>
    <row r="26" spans="1:3" x14ac:dyDescent="0.25">
      <c r="A26" s="37" t="s">
        <v>94</v>
      </c>
      <c r="B26" s="43">
        <v>0.96</v>
      </c>
      <c r="C26" s="43">
        <v>0.32400000000000001</v>
      </c>
    </row>
    <row r="27" spans="1:3" x14ac:dyDescent="0.25">
      <c r="A27" s="37" t="s">
        <v>95</v>
      </c>
      <c r="B27" s="43">
        <v>0.94</v>
      </c>
      <c r="C27" s="43">
        <v>0.60299999999999998</v>
      </c>
    </row>
    <row r="28" spans="1:3" x14ac:dyDescent="0.25">
      <c r="A28" s="37" t="s">
        <v>96</v>
      </c>
      <c r="B28" s="43">
        <v>0.96</v>
      </c>
      <c r="C28" s="43">
        <v>0.38</v>
      </c>
    </row>
    <row r="29" spans="1:3" x14ac:dyDescent="0.25">
      <c r="A29" s="37" t="s">
        <v>97</v>
      </c>
      <c r="B29" s="43">
        <v>0.96</v>
      </c>
      <c r="C29" s="43">
        <v>0.32400000000000001</v>
      </c>
    </row>
    <row r="30" spans="1:3" ht="15.75" thickBot="1" x14ac:dyDescent="0.3">
      <c r="A30" s="38" t="s">
        <v>98</v>
      </c>
      <c r="B30" s="44">
        <v>0.96</v>
      </c>
      <c r="C30" s="44">
        <v>0.324000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zoomScale="140" zoomScaleNormal="140" workbookViewId="0">
      <selection activeCell="G18" sqref="G18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6.140625" customWidth="1"/>
  </cols>
  <sheetData>
    <row r="1" spans="1:3" ht="18.75" thickBot="1" x14ac:dyDescent="0.4">
      <c r="A1" s="1" t="s">
        <v>115</v>
      </c>
    </row>
    <row r="2" spans="1:3" ht="30.75" thickBot="1" x14ac:dyDescent="0.3">
      <c r="A2" s="46" t="s">
        <v>69</v>
      </c>
      <c r="B2" s="47" t="s">
        <v>116</v>
      </c>
      <c r="C2" s="47" t="s">
        <v>117</v>
      </c>
    </row>
    <row r="3" spans="1:3" x14ac:dyDescent="0.25">
      <c r="A3" s="30" t="s">
        <v>71</v>
      </c>
      <c r="B3" s="21">
        <v>0.215</v>
      </c>
      <c r="C3" s="21">
        <v>0.13200000000000001</v>
      </c>
    </row>
    <row r="4" spans="1:3" x14ac:dyDescent="0.25">
      <c r="A4" s="30" t="s">
        <v>72</v>
      </c>
      <c r="B4" s="21">
        <v>0.23200000000000001</v>
      </c>
      <c r="C4" s="21">
        <v>8.9899999999999994E-2</v>
      </c>
    </row>
    <row r="5" spans="1:3" x14ac:dyDescent="0.25">
      <c r="A5" s="30" t="s">
        <v>73</v>
      </c>
      <c r="B5" s="21">
        <v>0.41499999999999998</v>
      </c>
      <c r="C5" s="21">
        <v>8.1900000000000001E-2</v>
      </c>
    </row>
    <row r="6" spans="1:3" x14ac:dyDescent="0.25">
      <c r="A6" s="30" t="s">
        <v>74</v>
      </c>
      <c r="B6" s="21">
        <v>0.18099999999999999</v>
      </c>
      <c r="C6" s="21">
        <v>6.5299999999999997E-2</v>
      </c>
    </row>
    <row r="7" spans="1:3" x14ac:dyDescent="0.25">
      <c r="A7" s="30" t="s">
        <v>75</v>
      </c>
      <c r="B7" s="21">
        <v>0.27</v>
      </c>
      <c r="C7" s="21">
        <v>0.11799999999999999</v>
      </c>
    </row>
    <row r="8" spans="1:3" x14ac:dyDescent="0.25">
      <c r="A8" s="30" t="s">
        <v>76</v>
      </c>
      <c r="B8" s="21">
        <v>0.23300000000000001</v>
      </c>
      <c r="C8" s="21">
        <v>9.7600000000000006E-2</v>
      </c>
    </row>
    <row r="9" spans="1:3" x14ac:dyDescent="0.25">
      <c r="A9" s="30" t="s">
        <v>77</v>
      </c>
      <c r="B9" s="21">
        <v>0.18099999999999999</v>
      </c>
      <c r="C9" s="21">
        <v>7.5200000000000003E-2</v>
      </c>
    </row>
    <row r="10" spans="1:3" x14ac:dyDescent="0.25">
      <c r="A10" s="30" t="s">
        <v>78</v>
      </c>
      <c r="B10" s="21">
        <v>0.31</v>
      </c>
      <c r="C10" s="21">
        <v>0.123</v>
      </c>
    </row>
    <row r="11" spans="1:3" x14ac:dyDescent="0.25">
      <c r="A11" s="30" t="s">
        <v>79</v>
      </c>
      <c r="B11" s="21">
        <v>0.246</v>
      </c>
      <c r="C11" s="21">
        <v>7.5200000000000003E-2</v>
      </c>
    </row>
    <row r="12" spans="1:3" x14ac:dyDescent="0.25">
      <c r="A12" s="30" t="s">
        <v>80</v>
      </c>
      <c r="B12" s="21">
        <v>0.22500000000000001</v>
      </c>
      <c r="C12" s="21">
        <v>0.19900000000000001</v>
      </c>
    </row>
    <row r="13" spans="1:3" x14ac:dyDescent="0.25">
      <c r="A13" s="30" t="s">
        <v>81</v>
      </c>
      <c r="B13" s="21">
        <v>0.23100000000000001</v>
      </c>
      <c r="C13" s="21">
        <v>0.11700000000000001</v>
      </c>
    </row>
    <row r="14" spans="1:3" x14ac:dyDescent="0.25">
      <c r="A14" s="30" t="s">
        <v>82</v>
      </c>
      <c r="B14" s="21">
        <v>0.23899999999999999</v>
      </c>
      <c r="C14" s="21">
        <v>6.08E-2</v>
      </c>
    </row>
    <row r="15" spans="1:3" x14ac:dyDescent="0.25">
      <c r="A15" s="30" t="s">
        <v>83</v>
      </c>
      <c r="B15" s="21">
        <v>0.18099999999999999</v>
      </c>
      <c r="C15" s="21">
        <v>0.17100000000000001</v>
      </c>
    </row>
    <row r="16" spans="1:3" x14ac:dyDescent="0.25">
      <c r="A16" s="30" t="s">
        <v>84</v>
      </c>
      <c r="B16" s="21">
        <v>0.18099999999999999</v>
      </c>
      <c r="C16" s="21">
        <v>0.16600000000000001</v>
      </c>
    </row>
    <row r="17" spans="1:3" x14ac:dyDescent="0.25">
      <c r="A17" s="30" t="s">
        <v>85</v>
      </c>
      <c r="B17" s="21">
        <v>0.23100000000000001</v>
      </c>
      <c r="C17" s="21">
        <v>5.91E-2</v>
      </c>
    </row>
    <row r="18" spans="1:3" x14ac:dyDescent="0.25">
      <c r="A18" s="30" t="s">
        <v>86</v>
      </c>
      <c r="B18" s="21">
        <v>0.23599999999999999</v>
      </c>
      <c r="C18" s="21">
        <v>0.113</v>
      </c>
    </row>
    <row r="19" spans="1:3" x14ac:dyDescent="0.25">
      <c r="A19" s="30" t="s">
        <v>87</v>
      </c>
      <c r="B19" s="21">
        <v>0.18099999999999999</v>
      </c>
      <c r="C19" s="21">
        <v>7.5200000000000003E-2</v>
      </c>
    </row>
    <row r="20" spans="1:3" x14ac:dyDescent="0.25">
      <c r="A20" s="30" t="s">
        <v>88</v>
      </c>
      <c r="B20" s="21">
        <v>0.18099999999999999</v>
      </c>
      <c r="C20" s="21">
        <v>8.1900000000000001E-2</v>
      </c>
    </row>
    <row r="21" spans="1:3" x14ac:dyDescent="0.25">
      <c r="A21" s="30" t="s">
        <v>89</v>
      </c>
      <c r="B21" s="21">
        <v>0.21</v>
      </c>
      <c r="C21" s="21">
        <v>8.1900000000000001E-2</v>
      </c>
    </row>
    <row r="22" spans="1:3" x14ac:dyDescent="0.25">
      <c r="A22" s="30" t="s">
        <v>90</v>
      </c>
      <c r="B22" s="21">
        <v>0.18099999999999999</v>
      </c>
      <c r="C22" s="21">
        <v>8.1900000000000001E-2</v>
      </c>
    </row>
    <row r="23" spans="1:3" x14ac:dyDescent="0.25">
      <c r="A23" s="30" t="s">
        <v>91</v>
      </c>
      <c r="B23" s="21">
        <v>0.222</v>
      </c>
      <c r="C23" s="21">
        <v>7.2700000000000001E-2</v>
      </c>
    </row>
    <row r="24" spans="1:3" x14ac:dyDescent="0.25">
      <c r="A24" s="30" t="s">
        <v>92</v>
      </c>
      <c r="B24" s="21">
        <v>0.18099999999999999</v>
      </c>
      <c r="C24" s="21">
        <v>0.106</v>
      </c>
    </row>
    <row r="25" spans="1:3" x14ac:dyDescent="0.25">
      <c r="A25" s="30" t="s">
        <v>93</v>
      </c>
      <c r="B25" s="21">
        <v>0.22800000000000001</v>
      </c>
      <c r="C25" s="21">
        <v>9.2899999999999996E-2</v>
      </c>
    </row>
    <row r="26" spans="1:3" x14ac:dyDescent="0.25">
      <c r="A26" s="30" t="s">
        <v>94</v>
      </c>
      <c r="B26" s="21">
        <v>0.18099999999999999</v>
      </c>
      <c r="C26" s="21">
        <v>8.1900000000000001E-2</v>
      </c>
    </row>
    <row r="27" spans="1:3" x14ac:dyDescent="0.25">
      <c r="A27" s="30" t="s">
        <v>95</v>
      </c>
      <c r="B27" s="21">
        <v>0.249</v>
      </c>
      <c r="C27" s="21">
        <v>0.152</v>
      </c>
    </row>
    <row r="28" spans="1:3" x14ac:dyDescent="0.25">
      <c r="A28" s="30" t="s">
        <v>96</v>
      </c>
      <c r="B28" s="21">
        <v>0.18099999999999999</v>
      </c>
      <c r="C28" s="21">
        <v>0.14799999999999999</v>
      </c>
    </row>
    <row r="29" spans="1:3" x14ac:dyDescent="0.25">
      <c r="A29" s="30" t="s">
        <v>97</v>
      </c>
      <c r="B29" s="21">
        <v>0.18099999999999999</v>
      </c>
      <c r="C29" s="21">
        <v>8.1900000000000001E-2</v>
      </c>
    </row>
    <row r="30" spans="1:3" ht="15.75" thickBot="1" x14ac:dyDescent="0.3">
      <c r="A30" s="39" t="s">
        <v>98</v>
      </c>
      <c r="B30" s="22">
        <v>0.18099999999999999</v>
      </c>
      <c r="C30" s="22">
        <v>7.280000000000000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zoomScale="140" zoomScaleNormal="140" workbookViewId="0">
      <selection activeCell="H14" sqref="H14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1.7109375" bestFit="1" customWidth="1"/>
  </cols>
  <sheetData>
    <row r="1" spans="1:3" ht="19.5" thickBot="1" x14ac:dyDescent="0.4">
      <c r="A1" s="1" t="s">
        <v>118</v>
      </c>
    </row>
    <row r="2" spans="1:3" ht="15.75" thickBot="1" x14ac:dyDescent="0.3">
      <c r="A2" s="28" t="s">
        <v>0</v>
      </c>
      <c r="B2" s="28" t="s">
        <v>1</v>
      </c>
      <c r="C2" s="29" t="s">
        <v>2</v>
      </c>
    </row>
    <row r="3" spans="1:3" ht="17.25" x14ac:dyDescent="0.25">
      <c r="A3" s="30" t="s">
        <v>119</v>
      </c>
      <c r="B3" s="48">
        <v>8.1499999999999999E-6</v>
      </c>
      <c r="C3" s="14" t="s">
        <v>121</v>
      </c>
    </row>
    <row r="4" spans="1:3" ht="18" thickBot="1" x14ac:dyDescent="0.3">
      <c r="A4" s="39" t="s">
        <v>120</v>
      </c>
      <c r="B4" s="49">
        <v>5.2400000000000002E-2</v>
      </c>
      <c r="C4" s="15" t="s">
        <v>1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zoomScale="145" zoomScaleNormal="145" workbookViewId="0">
      <selection activeCell="D8" sqref="D8"/>
    </sheetView>
  </sheetViews>
  <sheetFormatPr defaultRowHeight="15" x14ac:dyDescent="0.25"/>
  <cols>
    <col min="1" max="1" width="40.28515625" bestFit="1" customWidth="1"/>
    <col min="2" max="2" width="20.7109375" bestFit="1" customWidth="1"/>
    <col min="3" max="3" width="10.140625" bestFit="1" customWidth="1"/>
  </cols>
  <sheetData>
    <row r="1" spans="1:6" ht="15.75" thickBot="1" x14ac:dyDescent="0.3">
      <c r="A1" s="1" t="s">
        <v>13</v>
      </c>
    </row>
    <row r="2" spans="1:6" ht="15.75" thickBot="1" x14ac:dyDescent="0.3">
      <c r="A2" s="16" t="s">
        <v>0</v>
      </c>
      <c r="B2" s="17" t="s">
        <v>1</v>
      </c>
      <c r="C2" s="17" t="s">
        <v>2</v>
      </c>
      <c r="D2" s="6"/>
      <c r="E2" s="6"/>
    </row>
    <row r="3" spans="1:6" ht="17.25" x14ac:dyDescent="0.25">
      <c r="A3" s="8" t="s">
        <v>63</v>
      </c>
      <c r="B3" s="66">
        <v>8.81</v>
      </c>
      <c r="C3" s="8" t="s">
        <v>3</v>
      </c>
      <c r="D3" s="6"/>
      <c r="E3" s="6"/>
    </row>
    <row r="4" spans="1:6" ht="17.25" x14ac:dyDescent="0.25">
      <c r="A4" s="8" t="s">
        <v>65</v>
      </c>
      <c r="B4" s="13">
        <v>5.25</v>
      </c>
      <c r="C4" s="8" t="s">
        <v>3</v>
      </c>
      <c r="D4" s="6"/>
      <c r="E4" s="6"/>
    </row>
    <row r="5" spans="1:6" ht="17.25" x14ac:dyDescent="0.25">
      <c r="A5" s="8" t="s">
        <v>66</v>
      </c>
      <c r="B5" s="13">
        <v>0</v>
      </c>
      <c r="C5" s="8" t="s">
        <v>9</v>
      </c>
      <c r="D5" s="6"/>
      <c r="E5" s="6"/>
      <c r="F5" s="5"/>
    </row>
    <row r="6" spans="1:6" ht="17.25" x14ac:dyDescent="0.25">
      <c r="A6" s="8" t="s">
        <v>67</v>
      </c>
      <c r="B6" s="13">
        <v>366</v>
      </c>
      <c r="C6" s="8" t="s">
        <v>9</v>
      </c>
      <c r="D6" s="6"/>
      <c r="E6" s="6"/>
    </row>
    <row r="7" spans="1:6" x14ac:dyDescent="0.25">
      <c r="A7" s="8" t="s">
        <v>4</v>
      </c>
      <c r="B7" s="13">
        <v>90</v>
      </c>
      <c r="C7" s="59" t="s">
        <v>111</v>
      </c>
      <c r="D7" s="6"/>
      <c r="E7" s="6"/>
    </row>
    <row r="8" spans="1:6" x14ac:dyDescent="0.25">
      <c r="A8" s="8" t="s">
        <v>5</v>
      </c>
      <c r="B8" s="13">
        <v>4.9800000000000001E-3</v>
      </c>
      <c r="C8" s="8" t="s">
        <v>10</v>
      </c>
      <c r="D8" s="6"/>
      <c r="E8" s="6"/>
    </row>
    <row r="9" spans="1:6" x14ac:dyDescent="0.25">
      <c r="A9" s="8" t="s">
        <v>6</v>
      </c>
      <c r="B9" s="13">
        <v>2.4599999999999999E-3</v>
      </c>
      <c r="C9" s="8" t="s">
        <v>10</v>
      </c>
      <c r="D9" s="6"/>
      <c r="E9" s="6"/>
    </row>
    <row r="10" spans="1:6" x14ac:dyDescent="0.25">
      <c r="A10" s="8" t="s">
        <v>7</v>
      </c>
      <c r="B10" s="13">
        <v>30</v>
      </c>
      <c r="C10" s="8" t="s">
        <v>11</v>
      </c>
      <c r="D10" s="6"/>
      <c r="E10" s="6"/>
    </row>
    <row r="11" spans="1:6" ht="15.75" thickBot="1" x14ac:dyDescent="0.3">
      <c r="A11" s="19" t="s">
        <v>8</v>
      </c>
      <c r="B11" s="22">
        <v>1</v>
      </c>
      <c r="C11" s="20" t="s">
        <v>12</v>
      </c>
      <c r="D11" s="6"/>
      <c r="E11" s="6"/>
    </row>
    <row r="12" spans="1:6" x14ac:dyDescent="0.25">
      <c r="A12" s="6"/>
      <c r="B12" s="6"/>
      <c r="C12" s="6"/>
      <c r="D12" s="6"/>
      <c r="E12" s="6"/>
    </row>
    <row r="13" spans="1:6" x14ac:dyDescent="0.25">
      <c r="A13" s="6"/>
      <c r="B13" s="6"/>
      <c r="C13" s="6"/>
      <c r="D13" s="6"/>
      <c r="E13" s="6"/>
    </row>
    <row r="14" spans="1:6" x14ac:dyDescent="0.25">
      <c r="A14" s="6"/>
      <c r="B14" s="6"/>
      <c r="C14" s="6"/>
      <c r="D14" s="6"/>
      <c r="E14" s="6"/>
    </row>
  </sheetData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zoomScale="140" zoomScaleNormal="140" workbookViewId="0">
      <selection activeCell="G17" sqref="G17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1.7109375" bestFit="1" customWidth="1"/>
  </cols>
  <sheetData>
    <row r="1" spans="1:4" ht="18.75" thickBot="1" x14ac:dyDescent="0.4">
      <c r="A1" s="1" t="s">
        <v>123</v>
      </c>
    </row>
    <row r="2" spans="1:4" ht="15.75" thickBot="1" x14ac:dyDescent="0.3">
      <c r="A2" s="46" t="s">
        <v>69</v>
      </c>
      <c r="B2" s="47" t="s">
        <v>44</v>
      </c>
      <c r="C2" s="47" t="s">
        <v>45</v>
      </c>
      <c r="D2" s="47" t="s">
        <v>46</v>
      </c>
    </row>
    <row r="3" spans="1:4" ht="17.25" x14ac:dyDescent="0.25">
      <c r="A3" s="32" t="s">
        <v>71</v>
      </c>
      <c r="B3" s="43">
        <v>3.4099999999999998E-2</v>
      </c>
      <c r="C3" s="43">
        <v>0.107</v>
      </c>
      <c r="D3" s="43">
        <v>4.2500000000000003E-2</v>
      </c>
    </row>
    <row r="4" spans="1:4" x14ac:dyDescent="0.25">
      <c r="A4" s="32" t="s">
        <v>72</v>
      </c>
      <c r="B4" s="43">
        <v>4.1500000000000002E-2</v>
      </c>
      <c r="C4" s="43">
        <v>8.8499999999999995E-2</v>
      </c>
      <c r="D4" s="43">
        <v>4.4900000000000002E-2</v>
      </c>
    </row>
    <row r="5" spans="1:4" x14ac:dyDescent="0.25">
      <c r="A5" s="32" t="s">
        <v>73</v>
      </c>
      <c r="B5" s="43">
        <v>4.65E-2</v>
      </c>
      <c r="C5" s="43">
        <v>0.107</v>
      </c>
      <c r="D5" s="43">
        <v>4.7600000000000003E-2</v>
      </c>
    </row>
    <row r="6" spans="1:4" x14ac:dyDescent="0.25">
      <c r="A6" s="32" t="s">
        <v>74</v>
      </c>
      <c r="B6" s="43">
        <v>3.2899999999999999E-2</v>
      </c>
      <c r="C6" s="43">
        <v>0.27400000000000002</v>
      </c>
      <c r="D6" s="43">
        <v>6.5500000000000003E-2</v>
      </c>
    </row>
    <row r="7" spans="1:4" x14ac:dyDescent="0.25">
      <c r="A7" s="32" t="s">
        <v>75</v>
      </c>
      <c r="B7" s="43">
        <v>3.5000000000000003E-2</v>
      </c>
      <c r="C7" s="43">
        <v>0.107</v>
      </c>
      <c r="D7" s="43">
        <v>3.0700000000000002E-2</v>
      </c>
    </row>
    <row r="8" spans="1:4" x14ac:dyDescent="0.25">
      <c r="A8" s="32" t="s">
        <v>76</v>
      </c>
      <c r="B8" s="43">
        <v>4.6199999999999998E-2</v>
      </c>
      <c r="C8" s="43">
        <v>0.107</v>
      </c>
      <c r="D8" s="43">
        <v>4.4400000000000002E-2</v>
      </c>
    </row>
    <row r="9" spans="1:4" x14ac:dyDescent="0.25">
      <c r="A9" s="32" t="s">
        <v>77</v>
      </c>
      <c r="B9" s="43">
        <v>0.05</v>
      </c>
      <c r="C9" s="43">
        <v>0.121</v>
      </c>
      <c r="D9" s="43">
        <v>4.99E-2</v>
      </c>
    </row>
    <row r="10" spans="1:4" x14ac:dyDescent="0.25">
      <c r="A10" s="32" t="s">
        <v>78</v>
      </c>
      <c r="B10" s="43">
        <v>2.7699999999999999E-2</v>
      </c>
      <c r="C10" s="43">
        <v>0.214</v>
      </c>
      <c r="D10" s="43">
        <v>4.99E-2</v>
      </c>
    </row>
    <row r="11" spans="1:4" x14ac:dyDescent="0.25">
      <c r="A11" s="32" t="s">
        <v>79</v>
      </c>
      <c r="B11" s="43">
        <v>4.65E-2</v>
      </c>
      <c r="C11" s="43">
        <v>0.20300000000000001</v>
      </c>
      <c r="D11" s="43">
        <v>7.9899999999999999E-2</v>
      </c>
    </row>
    <row r="12" spans="1:4" x14ac:dyDescent="0.25">
      <c r="A12" s="32" t="s">
        <v>80</v>
      </c>
      <c r="B12" s="43">
        <v>3.8899999999999997E-2</v>
      </c>
      <c r="C12" s="43">
        <v>0.27400000000000002</v>
      </c>
      <c r="D12" s="43">
        <v>7.9899999999999999E-2</v>
      </c>
    </row>
    <row r="13" spans="1:4" x14ac:dyDescent="0.25">
      <c r="A13" s="32" t="s">
        <v>81</v>
      </c>
      <c r="B13" s="43">
        <v>4.4299999999999999E-2</v>
      </c>
      <c r="C13" s="43">
        <v>9.8299999999999998E-2</v>
      </c>
      <c r="D13" s="43">
        <v>4.5400000000000003E-2</v>
      </c>
    </row>
    <row r="14" spans="1:4" x14ac:dyDescent="0.25">
      <c r="A14" s="32" t="s">
        <v>82</v>
      </c>
      <c r="B14" s="43">
        <v>5.1900000000000002E-2</v>
      </c>
      <c r="C14" s="43">
        <v>0.107</v>
      </c>
      <c r="D14" s="43">
        <v>4.5400000000000003E-2</v>
      </c>
    </row>
    <row r="15" spans="1:4" x14ac:dyDescent="0.25">
      <c r="A15" s="32" t="s">
        <v>83</v>
      </c>
      <c r="B15" s="43">
        <v>2.1299999999999999E-2</v>
      </c>
      <c r="C15" s="43">
        <v>0.27400000000000002</v>
      </c>
      <c r="D15" s="43">
        <v>0.04</v>
      </c>
    </row>
    <row r="16" spans="1:4" x14ac:dyDescent="0.25">
      <c r="A16" s="32" t="s">
        <v>84</v>
      </c>
      <c r="B16" s="43">
        <v>4.65E-2</v>
      </c>
      <c r="C16" s="43">
        <v>8.8499999999999995E-2</v>
      </c>
      <c r="D16" s="43">
        <v>4.99E-2</v>
      </c>
    </row>
    <row r="17" spans="1:4" x14ac:dyDescent="0.25">
      <c r="A17" s="32" t="s">
        <v>85</v>
      </c>
      <c r="B17" s="43">
        <v>4.58E-2</v>
      </c>
      <c r="C17" s="43">
        <v>0.16300000000000001</v>
      </c>
      <c r="D17" s="43">
        <v>4.65E-2</v>
      </c>
    </row>
    <row r="18" spans="1:4" x14ac:dyDescent="0.25">
      <c r="A18" s="32" t="s">
        <v>86</v>
      </c>
      <c r="B18" s="43">
        <v>2.5899999999999999E-2</v>
      </c>
      <c r="C18" s="43">
        <v>8.4099999999999994E-2</v>
      </c>
      <c r="D18" s="43">
        <v>0.13300000000000001</v>
      </c>
    </row>
    <row r="19" spans="1:4" x14ac:dyDescent="0.25">
      <c r="A19" s="32" t="s">
        <v>87</v>
      </c>
      <c r="B19" s="43">
        <v>4.65E-2</v>
      </c>
      <c r="C19" s="43">
        <v>0.107</v>
      </c>
      <c r="D19" s="43">
        <v>4.4400000000000002E-2</v>
      </c>
    </row>
    <row r="20" spans="1:4" x14ac:dyDescent="0.25">
      <c r="A20" s="32" t="s">
        <v>88</v>
      </c>
      <c r="B20" s="43">
        <v>3.6900000000000002E-2</v>
      </c>
      <c r="C20" s="43">
        <v>8.8499999999999995E-2</v>
      </c>
      <c r="D20" s="43">
        <v>4.5400000000000003E-2</v>
      </c>
    </row>
    <row r="21" spans="1:4" x14ac:dyDescent="0.25">
      <c r="A21" s="32" t="s">
        <v>89</v>
      </c>
      <c r="B21" s="43">
        <v>4.65E-2</v>
      </c>
      <c r="C21" s="43">
        <v>0.16300000000000001</v>
      </c>
      <c r="D21" s="43">
        <v>7.9899999999999999E-2</v>
      </c>
    </row>
    <row r="22" spans="1:4" x14ac:dyDescent="0.25">
      <c r="A22" s="32" t="s">
        <v>90</v>
      </c>
      <c r="B22" s="43">
        <v>3.2899999999999999E-2</v>
      </c>
      <c r="C22" s="43">
        <v>0.107</v>
      </c>
      <c r="D22" s="43">
        <v>6.5500000000000003E-2</v>
      </c>
    </row>
    <row r="23" spans="1:4" x14ac:dyDescent="0.25">
      <c r="A23" s="32" t="s">
        <v>91</v>
      </c>
      <c r="B23" s="43">
        <v>4.4299999999999999E-2</v>
      </c>
      <c r="C23" s="43">
        <v>0.105</v>
      </c>
      <c r="D23" s="43">
        <v>4.4900000000000002E-2</v>
      </c>
    </row>
    <row r="24" spans="1:4" x14ac:dyDescent="0.25">
      <c r="A24" s="32" t="s">
        <v>92</v>
      </c>
      <c r="B24" s="43">
        <v>4.4299999999999999E-2</v>
      </c>
      <c r="C24" s="43">
        <v>0.107</v>
      </c>
      <c r="D24" s="43">
        <v>4.99E-2</v>
      </c>
    </row>
    <row r="25" spans="1:4" x14ac:dyDescent="0.25">
      <c r="A25" s="32" t="s">
        <v>93</v>
      </c>
      <c r="B25" s="43">
        <v>3.32E-2</v>
      </c>
      <c r="C25" s="43">
        <v>0.107</v>
      </c>
      <c r="D25" s="43">
        <v>0.4</v>
      </c>
    </row>
    <row r="26" spans="1:4" x14ac:dyDescent="0.25">
      <c r="A26" s="32" t="s">
        <v>94</v>
      </c>
      <c r="B26" s="43">
        <v>4.1500000000000002E-2</v>
      </c>
      <c r="C26" s="43">
        <v>0.107</v>
      </c>
      <c r="D26" s="43">
        <v>4.99E-2</v>
      </c>
    </row>
    <row r="27" spans="1:4" x14ac:dyDescent="0.25">
      <c r="A27" s="32" t="s">
        <v>95</v>
      </c>
      <c r="B27" s="43">
        <v>3.6900000000000002E-2</v>
      </c>
      <c r="C27" s="43">
        <v>0.107</v>
      </c>
      <c r="D27" s="43">
        <v>3.6299999999999999E-2</v>
      </c>
    </row>
    <row r="28" spans="1:4" x14ac:dyDescent="0.25">
      <c r="A28" s="32" t="s">
        <v>96</v>
      </c>
      <c r="B28" s="43">
        <v>4.1500000000000002E-2</v>
      </c>
      <c r="C28" s="43">
        <v>0.107</v>
      </c>
      <c r="D28" s="43">
        <v>5.7099999999999998E-2</v>
      </c>
    </row>
    <row r="29" spans="1:4" x14ac:dyDescent="0.25">
      <c r="A29" s="32" t="s">
        <v>97</v>
      </c>
      <c r="B29" s="43">
        <v>4.1500000000000002E-2</v>
      </c>
      <c r="C29" s="43">
        <v>0.107</v>
      </c>
      <c r="D29" s="43">
        <v>0.04</v>
      </c>
    </row>
    <row r="30" spans="1:4" ht="15.75" thickBot="1" x14ac:dyDescent="0.3">
      <c r="A30" s="33" t="s">
        <v>98</v>
      </c>
      <c r="B30" s="44">
        <v>4.1000000000000002E-2</v>
      </c>
      <c r="C30" s="44">
        <v>0.497</v>
      </c>
      <c r="D30" s="44">
        <v>9.9900000000000003E-2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zoomScale="140" zoomScaleNormal="140" workbookViewId="0">
      <selection activeCell="C2" sqref="C2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3.7109375" bestFit="1" customWidth="1"/>
  </cols>
  <sheetData>
    <row r="1" spans="1:3" ht="15.75" thickBot="1" x14ac:dyDescent="0.3">
      <c r="A1" s="1" t="s">
        <v>124</v>
      </c>
    </row>
    <row r="2" spans="1:3" ht="15.75" thickBot="1" x14ac:dyDescent="0.3">
      <c r="A2" s="28" t="s">
        <v>0</v>
      </c>
      <c r="B2" s="28" t="s">
        <v>1</v>
      </c>
      <c r="C2" s="65" t="s">
        <v>2</v>
      </c>
    </row>
    <row r="3" spans="1:3" ht="17.25" x14ac:dyDescent="0.25">
      <c r="A3" s="37" t="s">
        <v>125</v>
      </c>
      <c r="B3" s="50">
        <v>9.3600000000000003E-2</v>
      </c>
      <c r="C3" s="43" t="s">
        <v>127</v>
      </c>
    </row>
    <row r="4" spans="1:3" ht="18" thickBot="1" x14ac:dyDescent="0.3">
      <c r="A4" s="38" t="s">
        <v>126</v>
      </c>
      <c r="B4" s="51">
        <v>8.8999999999999995E-5</v>
      </c>
      <c r="C4" s="44" t="s">
        <v>121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zoomScale="140" zoomScaleNormal="140" workbookViewId="0">
      <selection activeCell="E12" sqref="E12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3.7109375" bestFit="1" customWidth="1"/>
  </cols>
  <sheetData>
    <row r="1" spans="1:4" ht="15.75" thickBot="1" x14ac:dyDescent="0.3">
      <c r="A1" s="1" t="s">
        <v>128</v>
      </c>
    </row>
    <row r="2" spans="1:4" ht="15.75" thickBot="1" x14ac:dyDescent="0.3">
      <c r="A2" s="28" t="s">
        <v>30</v>
      </c>
      <c r="B2" s="42" t="s">
        <v>130</v>
      </c>
      <c r="C2" s="42" t="s">
        <v>131</v>
      </c>
      <c r="D2" s="42" t="s">
        <v>132</v>
      </c>
    </row>
    <row r="3" spans="1:4" x14ac:dyDescent="0.25">
      <c r="A3" s="37" t="s">
        <v>44</v>
      </c>
      <c r="B3" s="41">
        <v>28.75</v>
      </c>
      <c r="C3" s="41">
        <v>40</v>
      </c>
      <c r="D3" s="41">
        <v>18.57</v>
      </c>
    </row>
    <row r="4" spans="1:4" x14ac:dyDescent="0.25">
      <c r="A4" s="37" t="s">
        <v>45</v>
      </c>
      <c r="B4" s="41">
        <v>37.06</v>
      </c>
      <c r="C4" s="41">
        <v>11.9</v>
      </c>
      <c r="D4" s="41">
        <v>16.170000000000002</v>
      </c>
    </row>
    <row r="5" spans="1:4" x14ac:dyDescent="0.25">
      <c r="A5" s="37" t="s">
        <v>46</v>
      </c>
      <c r="B5" s="41">
        <v>24.85</v>
      </c>
      <c r="C5" s="41">
        <v>50.1</v>
      </c>
      <c r="D5" s="41">
        <v>19.75</v>
      </c>
    </row>
    <row r="6" spans="1:4" x14ac:dyDescent="0.25">
      <c r="A6" s="37" t="s">
        <v>47</v>
      </c>
      <c r="B6" s="41">
        <v>40.880000000000003</v>
      </c>
      <c r="C6" s="41">
        <v>9.19</v>
      </c>
      <c r="D6" s="41">
        <v>17.850000000000001</v>
      </c>
    </row>
    <row r="7" spans="1:4" x14ac:dyDescent="0.25">
      <c r="A7" s="37" t="s">
        <v>48</v>
      </c>
      <c r="B7" s="41">
        <v>47.05</v>
      </c>
      <c r="C7" s="41">
        <v>4.8</v>
      </c>
      <c r="D7" s="41">
        <v>19.57</v>
      </c>
    </row>
    <row r="8" spans="1:4" ht="15.75" thickBot="1" x14ac:dyDescent="0.3">
      <c r="A8" s="38" t="s">
        <v>129</v>
      </c>
      <c r="B8" s="52">
        <v>47.05</v>
      </c>
      <c r="C8" s="52">
        <v>4.8</v>
      </c>
      <c r="D8" s="52">
        <v>19.57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140" zoomScaleNormal="140" workbookViewId="0">
      <selection activeCell="H14" sqref="H14"/>
    </sheetView>
  </sheetViews>
  <sheetFormatPr defaultRowHeight="15" x14ac:dyDescent="0.25"/>
  <cols>
    <col min="1" max="1" width="27.42578125" customWidth="1"/>
    <col min="2" max="2" width="15.28515625" bestFit="1" customWidth="1"/>
    <col min="3" max="3" width="13.7109375" bestFit="1" customWidth="1"/>
  </cols>
  <sheetData>
    <row r="1" spans="1:3" ht="18.75" thickBot="1" x14ac:dyDescent="0.4">
      <c r="A1" s="1" t="s">
        <v>133</v>
      </c>
    </row>
    <row r="2" spans="1:3" ht="18" thickBot="1" x14ac:dyDescent="0.3">
      <c r="A2" s="28" t="s">
        <v>30</v>
      </c>
      <c r="B2" s="42" t="s">
        <v>134</v>
      </c>
      <c r="C2" s="42" t="s">
        <v>135</v>
      </c>
    </row>
    <row r="3" spans="1:3" x14ac:dyDescent="0.25">
      <c r="A3" s="37" t="s">
        <v>44</v>
      </c>
      <c r="B3" s="41">
        <v>1.76</v>
      </c>
      <c r="C3" s="41">
        <v>0.18</v>
      </c>
    </row>
    <row r="4" spans="1:3" x14ac:dyDescent="0.25">
      <c r="A4" s="37" t="s">
        <v>45</v>
      </c>
      <c r="B4" s="41">
        <v>1.58</v>
      </c>
      <c r="C4" s="41">
        <v>0.16</v>
      </c>
    </row>
    <row r="5" spans="1:3" x14ac:dyDescent="0.25">
      <c r="A5" s="37" t="s">
        <v>46</v>
      </c>
      <c r="B5" s="41">
        <v>1.83</v>
      </c>
      <c r="C5" s="41">
        <v>0.18</v>
      </c>
    </row>
    <row r="6" spans="1:3" x14ac:dyDescent="0.25">
      <c r="A6" s="37" t="s">
        <v>47</v>
      </c>
      <c r="B6" s="41">
        <v>1.65</v>
      </c>
      <c r="C6" s="41">
        <v>0.17</v>
      </c>
    </row>
    <row r="7" spans="1:3" x14ac:dyDescent="0.25">
      <c r="A7" s="37" t="s">
        <v>48</v>
      </c>
      <c r="B7" s="41">
        <v>1.81</v>
      </c>
      <c r="C7" s="41">
        <v>0.18</v>
      </c>
    </row>
    <row r="8" spans="1:3" ht="15.75" thickBot="1" x14ac:dyDescent="0.3">
      <c r="A8" s="38" t="s">
        <v>129</v>
      </c>
      <c r="B8" s="52">
        <v>1.81</v>
      </c>
      <c r="C8" s="52">
        <v>0.18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="140" zoomScaleNormal="140" workbookViewId="0">
      <selection activeCell="C2" sqref="C2"/>
    </sheetView>
  </sheetViews>
  <sheetFormatPr defaultRowHeight="15" x14ac:dyDescent="0.25"/>
  <cols>
    <col min="1" max="1" width="40.42578125" customWidth="1"/>
    <col min="2" max="2" width="15.28515625" bestFit="1" customWidth="1"/>
    <col min="3" max="3" width="13.7109375" bestFit="1" customWidth="1"/>
  </cols>
  <sheetData>
    <row r="1" spans="1:3" ht="15.75" thickBot="1" x14ac:dyDescent="0.3">
      <c r="A1" s="1" t="s">
        <v>136</v>
      </c>
    </row>
    <row r="2" spans="1:3" ht="15.75" thickBot="1" x14ac:dyDescent="0.3">
      <c r="A2" s="28" t="s">
        <v>0</v>
      </c>
      <c r="B2" s="42" t="s">
        <v>1</v>
      </c>
      <c r="C2" s="42" t="s">
        <v>2</v>
      </c>
    </row>
    <row r="3" spans="1:3" x14ac:dyDescent="0.25">
      <c r="A3" s="37" t="s">
        <v>137</v>
      </c>
      <c r="B3" s="41">
        <v>1.72E-3</v>
      </c>
      <c r="C3" s="31" t="s">
        <v>150</v>
      </c>
    </row>
    <row r="4" spans="1:3" x14ac:dyDescent="0.25">
      <c r="A4" s="37" t="s">
        <v>138</v>
      </c>
      <c r="B4" s="41">
        <v>1.64E-3</v>
      </c>
      <c r="C4" s="31" t="s">
        <v>150</v>
      </c>
    </row>
    <row r="5" spans="1:3" x14ac:dyDescent="0.25">
      <c r="A5" s="37" t="s">
        <v>139</v>
      </c>
      <c r="B5" s="41">
        <v>1.8799999999999999E-3</v>
      </c>
      <c r="C5" s="31" t="s">
        <v>150</v>
      </c>
    </row>
    <row r="6" spans="1:3" x14ac:dyDescent="0.25">
      <c r="A6" s="37" t="s">
        <v>140</v>
      </c>
      <c r="B6" s="41">
        <v>1.8799999999999999E-3</v>
      </c>
      <c r="C6" s="31" t="s">
        <v>150</v>
      </c>
    </row>
    <row r="7" spans="1:3" x14ac:dyDescent="0.25">
      <c r="A7" s="37" t="s">
        <v>141</v>
      </c>
      <c r="B7" s="41">
        <v>3.1099999999999999E-2</v>
      </c>
      <c r="C7" s="31" t="s">
        <v>150</v>
      </c>
    </row>
    <row r="8" spans="1:3" x14ac:dyDescent="0.25">
      <c r="A8" s="37" t="s">
        <v>142</v>
      </c>
      <c r="B8" s="41">
        <v>1.2800000000000001E-2</v>
      </c>
      <c r="C8" s="31" t="s">
        <v>150</v>
      </c>
    </row>
    <row r="9" spans="1:3" x14ac:dyDescent="0.25">
      <c r="A9" s="37" t="s">
        <v>143</v>
      </c>
      <c r="B9" s="41">
        <v>1.39E-3</v>
      </c>
      <c r="C9" s="31" t="s">
        <v>150</v>
      </c>
    </row>
    <row r="10" spans="1:3" x14ac:dyDescent="0.25">
      <c r="A10" s="37" t="s">
        <v>144</v>
      </c>
      <c r="B10" s="41">
        <v>5.6800000000000002E-3</v>
      </c>
      <c r="C10" s="31" t="s">
        <v>150</v>
      </c>
    </row>
    <row r="11" spans="1:3" x14ac:dyDescent="0.25">
      <c r="A11" s="37" t="s">
        <v>145</v>
      </c>
      <c r="B11" s="41">
        <v>0.13900000000000001</v>
      </c>
      <c r="C11" s="31" t="s">
        <v>150</v>
      </c>
    </row>
    <row r="12" spans="1:3" x14ac:dyDescent="0.25">
      <c r="A12" s="37" t="s">
        <v>146</v>
      </c>
      <c r="B12" s="41">
        <v>9.6500000000000006E-3</v>
      </c>
      <c r="C12" s="31" t="s">
        <v>150</v>
      </c>
    </row>
    <row r="13" spans="1:3" x14ac:dyDescent="0.25">
      <c r="A13" s="37" t="s">
        <v>147</v>
      </c>
      <c r="B13" s="41">
        <v>2.3500000000000001E-3</v>
      </c>
      <c r="C13" s="31" t="s">
        <v>150</v>
      </c>
    </row>
    <row r="14" spans="1:3" x14ac:dyDescent="0.25">
      <c r="A14" s="37" t="s">
        <v>148</v>
      </c>
      <c r="B14" s="41">
        <v>5.79E-3</v>
      </c>
      <c r="C14" s="14" t="s">
        <v>127</v>
      </c>
    </row>
    <row r="15" spans="1:3" ht="15.75" thickBot="1" x14ac:dyDescent="0.3">
      <c r="A15" s="38" t="s">
        <v>149</v>
      </c>
      <c r="B15" s="52">
        <v>8.14E-6</v>
      </c>
      <c r="C15" s="15" t="s">
        <v>121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140" zoomScaleNormal="140" workbookViewId="0">
      <selection activeCell="B3" sqref="B3:B8"/>
    </sheetView>
  </sheetViews>
  <sheetFormatPr defaultRowHeight="15" x14ac:dyDescent="0.25"/>
  <cols>
    <col min="1" max="1" width="40.42578125" customWidth="1"/>
    <col min="2" max="2" width="15.28515625" bestFit="1" customWidth="1"/>
    <col min="3" max="3" width="13.7109375" bestFit="1" customWidth="1"/>
  </cols>
  <sheetData>
    <row r="1" spans="1:2" ht="18.75" thickBot="1" x14ac:dyDescent="0.4">
      <c r="A1" s="1" t="s">
        <v>151</v>
      </c>
    </row>
    <row r="2" spans="1:2" ht="15.75" thickBot="1" x14ac:dyDescent="0.3">
      <c r="A2" s="28" t="s">
        <v>30</v>
      </c>
      <c r="B2" s="42" t="s">
        <v>152</v>
      </c>
    </row>
    <row r="3" spans="1:2" x14ac:dyDescent="0.25">
      <c r="A3" s="3" t="s">
        <v>44</v>
      </c>
      <c r="B3" s="41">
        <v>1.05</v>
      </c>
    </row>
    <row r="4" spans="1:2" x14ac:dyDescent="0.25">
      <c r="A4" s="3" t="s">
        <v>45</v>
      </c>
      <c r="B4" s="41">
        <v>1.4</v>
      </c>
    </row>
    <row r="5" spans="1:2" x14ac:dyDescent="0.25">
      <c r="A5" s="3" t="s">
        <v>46</v>
      </c>
      <c r="B5" s="41">
        <v>0.91</v>
      </c>
    </row>
    <row r="6" spans="1:2" x14ac:dyDescent="0.25">
      <c r="A6" s="3" t="s">
        <v>47</v>
      </c>
      <c r="B6" s="41">
        <v>1.5</v>
      </c>
    </row>
    <row r="7" spans="1:2" x14ac:dyDescent="0.25">
      <c r="A7" s="3" t="s">
        <v>48</v>
      </c>
      <c r="B7" s="41">
        <v>1.73</v>
      </c>
    </row>
    <row r="8" spans="1:2" ht="15.75" thickBot="1" x14ac:dyDescent="0.3">
      <c r="A8" s="4" t="s">
        <v>49</v>
      </c>
      <c r="B8" s="52">
        <v>1.73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140" zoomScaleNormal="140" workbookViewId="0">
      <selection activeCell="B3" sqref="B3:C8"/>
    </sheetView>
  </sheetViews>
  <sheetFormatPr defaultRowHeight="15" x14ac:dyDescent="0.25"/>
  <cols>
    <col min="1" max="1" width="40.42578125" customWidth="1"/>
    <col min="2" max="2" width="15.28515625" bestFit="1" customWidth="1"/>
    <col min="3" max="3" width="13.7109375" bestFit="1" customWidth="1"/>
  </cols>
  <sheetData>
    <row r="1" spans="1:3" ht="15.75" thickBot="1" x14ac:dyDescent="0.3">
      <c r="A1" s="1" t="s">
        <v>153</v>
      </c>
    </row>
    <row r="2" spans="1:3" ht="18" thickBot="1" x14ac:dyDescent="0.3">
      <c r="A2" s="28" t="s">
        <v>30</v>
      </c>
      <c r="B2" s="42" t="s">
        <v>154</v>
      </c>
      <c r="C2" s="42" t="s">
        <v>155</v>
      </c>
    </row>
    <row r="3" spans="1:3" x14ac:dyDescent="0.25">
      <c r="A3" s="37" t="s">
        <v>44</v>
      </c>
      <c r="B3" s="71">
        <v>1.17</v>
      </c>
      <c r="C3" s="71">
        <v>0.63</v>
      </c>
    </row>
    <row r="4" spans="1:3" x14ac:dyDescent="0.25">
      <c r="A4" s="37" t="s">
        <v>45</v>
      </c>
      <c r="B4" s="71">
        <v>1.02</v>
      </c>
      <c r="C4" s="71">
        <v>0.53</v>
      </c>
    </row>
    <row r="5" spans="1:3" x14ac:dyDescent="0.25">
      <c r="A5" s="37" t="s">
        <v>46</v>
      </c>
      <c r="B5" s="71">
        <v>1.25</v>
      </c>
      <c r="C5" s="71">
        <v>0.68</v>
      </c>
    </row>
    <row r="6" spans="1:3" x14ac:dyDescent="0.25">
      <c r="A6" s="37" t="s">
        <v>47</v>
      </c>
      <c r="B6" s="71">
        <v>1.1299999999999999</v>
      </c>
      <c r="C6" s="71">
        <v>0.61</v>
      </c>
    </row>
    <row r="7" spans="1:3" x14ac:dyDescent="0.25">
      <c r="A7" s="37" t="s">
        <v>48</v>
      </c>
      <c r="B7" s="71">
        <v>1.24</v>
      </c>
      <c r="C7" s="71">
        <v>0.67</v>
      </c>
    </row>
    <row r="8" spans="1:3" ht="15.75" thickBot="1" x14ac:dyDescent="0.3">
      <c r="A8" s="38" t="s">
        <v>49</v>
      </c>
      <c r="B8" s="72">
        <v>1.24</v>
      </c>
      <c r="C8" s="72">
        <v>0.67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zoomScale="140" zoomScaleNormal="140" workbookViewId="0">
      <selection activeCell="C13" sqref="C13"/>
    </sheetView>
  </sheetViews>
  <sheetFormatPr defaultRowHeight="15" x14ac:dyDescent="0.25"/>
  <cols>
    <col min="1" max="1" width="40.42578125" customWidth="1"/>
    <col min="2" max="2" width="15.28515625" bestFit="1" customWidth="1"/>
    <col min="3" max="3" width="13.7109375" bestFit="1" customWidth="1"/>
  </cols>
  <sheetData>
    <row r="1" spans="1:4" ht="15.75" thickBot="1" x14ac:dyDescent="0.3">
      <c r="A1" s="26" t="s">
        <v>156</v>
      </c>
    </row>
    <row r="2" spans="1:4" ht="15.75" thickBot="1" x14ac:dyDescent="0.3">
      <c r="A2" s="28" t="s">
        <v>69</v>
      </c>
      <c r="B2" s="29" t="s">
        <v>44</v>
      </c>
      <c r="C2" s="29" t="s">
        <v>45</v>
      </c>
      <c r="D2" s="29" t="s">
        <v>46</v>
      </c>
    </row>
    <row r="3" spans="1:4" x14ac:dyDescent="0.25">
      <c r="A3" s="37" t="s">
        <v>71</v>
      </c>
      <c r="B3" s="41">
        <v>19.5</v>
      </c>
      <c r="C3" s="41">
        <v>8</v>
      </c>
      <c r="D3" s="41">
        <v>9.4</v>
      </c>
    </row>
    <row r="4" spans="1:4" x14ac:dyDescent="0.25">
      <c r="A4" s="37" t="s">
        <v>72</v>
      </c>
      <c r="B4" s="41">
        <v>16</v>
      </c>
      <c r="C4" s="41">
        <v>12</v>
      </c>
      <c r="D4" s="41">
        <v>8.9</v>
      </c>
    </row>
    <row r="5" spans="1:4" x14ac:dyDescent="0.25">
      <c r="A5" s="37" t="s">
        <v>73</v>
      </c>
      <c r="B5" s="41">
        <v>14.3</v>
      </c>
      <c r="C5" s="41">
        <v>8</v>
      </c>
      <c r="D5" s="41">
        <v>8.4</v>
      </c>
    </row>
    <row r="6" spans="1:4" x14ac:dyDescent="0.25">
      <c r="A6" s="37" t="s">
        <v>74</v>
      </c>
      <c r="B6" s="41">
        <v>20.2</v>
      </c>
      <c r="C6" s="41">
        <v>2</v>
      </c>
      <c r="D6" s="41">
        <v>6.1</v>
      </c>
    </row>
    <row r="7" spans="1:4" x14ac:dyDescent="0.25">
      <c r="A7" s="37" t="s">
        <v>75</v>
      </c>
      <c r="B7" s="41">
        <v>19</v>
      </c>
      <c r="C7" s="41">
        <v>8</v>
      </c>
      <c r="D7" s="41">
        <v>13</v>
      </c>
    </row>
    <row r="8" spans="1:4" x14ac:dyDescent="0.25">
      <c r="A8" s="37" t="s">
        <v>76</v>
      </c>
      <c r="B8" s="41">
        <v>14.4</v>
      </c>
      <c r="C8" s="41">
        <v>8</v>
      </c>
      <c r="D8" s="41">
        <v>9</v>
      </c>
    </row>
    <row r="9" spans="1:4" x14ac:dyDescent="0.25">
      <c r="A9" s="37" t="s">
        <v>77</v>
      </c>
      <c r="B9" s="41">
        <v>13.3</v>
      </c>
      <c r="C9" s="41">
        <v>7.1</v>
      </c>
      <c r="D9" s="41">
        <v>8</v>
      </c>
    </row>
    <row r="10" spans="1:4" x14ac:dyDescent="0.25">
      <c r="A10" s="37" t="s">
        <v>78</v>
      </c>
      <c r="B10" s="41">
        <v>24</v>
      </c>
      <c r="C10" s="41">
        <v>4</v>
      </c>
      <c r="D10" s="41">
        <v>8</v>
      </c>
    </row>
    <row r="11" spans="1:4" x14ac:dyDescent="0.25">
      <c r="A11" s="37" t="s">
        <v>79</v>
      </c>
      <c r="B11" s="41">
        <v>14.3</v>
      </c>
      <c r="C11" s="41">
        <v>4</v>
      </c>
      <c r="D11" s="41">
        <v>5</v>
      </c>
    </row>
    <row r="12" spans="1:4" x14ac:dyDescent="0.25">
      <c r="A12" s="37" t="s">
        <v>80</v>
      </c>
      <c r="B12" s="41">
        <v>17.100000000000001</v>
      </c>
      <c r="C12" s="41">
        <v>2</v>
      </c>
      <c r="D12" s="41">
        <v>5</v>
      </c>
    </row>
    <row r="13" spans="1:4" x14ac:dyDescent="0.25">
      <c r="A13" s="37" t="s">
        <v>81</v>
      </c>
      <c r="B13" s="41">
        <v>15</v>
      </c>
      <c r="C13" s="41">
        <v>9.5</v>
      </c>
      <c r="D13" s="41">
        <v>8.8000000000000007</v>
      </c>
    </row>
    <row r="14" spans="1:4" x14ac:dyDescent="0.25">
      <c r="A14" s="37" t="s">
        <v>82</v>
      </c>
      <c r="B14" s="41">
        <v>12.8</v>
      </c>
      <c r="C14" s="41">
        <v>8</v>
      </c>
      <c r="D14" s="41">
        <v>8.8000000000000007</v>
      </c>
    </row>
    <row r="15" spans="1:4" x14ac:dyDescent="0.25">
      <c r="A15" s="37" t="s">
        <v>83</v>
      </c>
      <c r="B15" s="41">
        <v>31.2</v>
      </c>
      <c r="C15" s="41">
        <v>2</v>
      </c>
      <c r="D15" s="41">
        <v>10</v>
      </c>
    </row>
    <row r="16" spans="1:4" x14ac:dyDescent="0.25">
      <c r="A16" s="37" t="s">
        <v>84</v>
      </c>
      <c r="B16" s="41">
        <v>14.3</v>
      </c>
      <c r="C16" s="41">
        <v>12</v>
      </c>
      <c r="D16" s="41">
        <v>8</v>
      </c>
    </row>
    <row r="17" spans="1:4" x14ac:dyDescent="0.25">
      <c r="A17" s="37" t="s">
        <v>85</v>
      </c>
      <c r="B17" s="41">
        <v>14.5</v>
      </c>
      <c r="C17" s="41">
        <v>4</v>
      </c>
      <c r="D17" s="41">
        <v>8.6</v>
      </c>
    </row>
    <row r="18" spans="1:4" x14ac:dyDescent="0.25">
      <c r="A18" s="37" t="s">
        <v>86</v>
      </c>
      <c r="B18" s="41">
        <v>25.7</v>
      </c>
      <c r="C18" s="41">
        <v>13.6</v>
      </c>
      <c r="D18" s="41">
        <v>3</v>
      </c>
    </row>
    <row r="19" spans="1:4" x14ac:dyDescent="0.25">
      <c r="A19" s="37" t="s">
        <v>87</v>
      </c>
      <c r="B19" s="41">
        <v>14.3</v>
      </c>
      <c r="C19" s="41">
        <v>8</v>
      </c>
      <c r="D19" s="41">
        <v>9</v>
      </c>
    </row>
    <row r="20" spans="1:4" x14ac:dyDescent="0.25">
      <c r="A20" s="37" t="s">
        <v>88</v>
      </c>
      <c r="B20" s="41">
        <v>18</v>
      </c>
      <c r="C20" s="41">
        <v>12</v>
      </c>
      <c r="D20" s="41">
        <v>8.8000000000000007</v>
      </c>
    </row>
    <row r="21" spans="1:4" x14ac:dyDescent="0.25">
      <c r="A21" s="37" t="s">
        <v>89</v>
      </c>
      <c r="B21" s="41">
        <v>14.3</v>
      </c>
      <c r="C21" s="41">
        <v>4</v>
      </c>
      <c r="D21" s="41">
        <v>5</v>
      </c>
    </row>
    <row r="22" spans="1:4" x14ac:dyDescent="0.25">
      <c r="A22" s="37" t="s">
        <v>90</v>
      </c>
      <c r="B22" s="41">
        <v>20.2</v>
      </c>
      <c r="C22" s="41">
        <v>8</v>
      </c>
      <c r="D22" s="41">
        <v>6.1</v>
      </c>
    </row>
    <row r="23" spans="1:4" x14ac:dyDescent="0.25">
      <c r="A23" s="37" t="s">
        <v>91</v>
      </c>
      <c r="B23" s="41">
        <v>15</v>
      </c>
      <c r="C23" s="41">
        <v>8.3000000000000007</v>
      </c>
      <c r="D23" s="41">
        <v>8.9</v>
      </c>
    </row>
    <row r="24" spans="1:4" x14ac:dyDescent="0.25">
      <c r="A24" s="37" t="s">
        <v>92</v>
      </c>
      <c r="B24" s="41">
        <v>15</v>
      </c>
      <c r="C24" s="41">
        <v>8</v>
      </c>
      <c r="D24" s="41">
        <v>8</v>
      </c>
    </row>
    <row r="25" spans="1:4" x14ac:dyDescent="0.25">
      <c r="A25" s="37" t="s">
        <v>93</v>
      </c>
      <c r="B25" s="41">
        <v>20</v>
      </c>
      <c r="C25" s="41">
        <v>8</v>
      </c>
      <c r="D25" s="41">
        <v>1</v>
      </c>
    </row>
    <row r="26" spans="1:4" x14ac:dyDescent="0.25">
      <c r="A26" s="37" t="s">
        <v>94</v>
      </c>
      <c r="B26" s="41">
        <v>16</v>
      </c>
      <c r="C26" s="41">
        <v>8</v>
      </c>
      <c r="D26" s="41">
        <v>8</v>
      </c>
    </row>
    <row r="27" spans="1:4" x14ac:dyDescent="0.25">
      <c r="A27" s="37" t="s">
        <v>95</v>
      </c>
      <c r="B27" s="41">
        <v>18</v>
      </c>
      <c r="C27" s="41">
        <v>8</v>
      </c>
      <c r="D27" s="41">
        <v>11</v>
      </c>
    </row>
    <row r="28" spans="1:4" x14ac:dyDescent="0.25">
      <c r="A28" s="37" t="s">
        <v>96</v>
      </c>
      <c r="B28" s="41">
        <v>16</v>
      </c>
      <c r="C28" s="41">
        <v>8</v>
      </c>
      <c r="D28" s="41">
        <v>7</v>
      </c>
    </row>
    <row r="29" spans="1:4" x14ac:dyDescent="0.25">
      <c r="A29" s="37" t="s">
        <v>97</v>
      </c>
      <c r="B29" s="41">
        <v>16</v>
      </c>
      <c r="C29" s="41">
        <v>8</v>
      </c>
      <c r="D29" s="41">
        <v>10</v>
      </c>
    </row>
    <row r="30" spans="1:4" ht="15.75" thickBot="1" x14ac:dyDescent="0.3">
      <c r="A30" s="38" t="s">
        <v>98</v>
      </c>
      <c r="B30" s="52">
        <v>16.2</v>
      </c>
      <c r="C30" s="52">
        <v>1</v>
      </c>
      <c r="D30" s="52">
        <v>4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zoomScale="140" zoomScaleNormal="140" workbookViewId="0">
      <selection activeCell="B3" sqref="B3:C30"/>
    </sheetView>
  </sheetViews>
  <sheetFormatPr defaultRowHeight="15" x14ac:dyDescent="0.25"/>
  <cols>
    <col min="1" max="1" width="40.42578125" customWidth="1"/>
    <col min="2" max="2" width="15.28515625" bestFit="1" customWidth="1"/>
    <col min="3" max="3" width="21.85546875" customWidth="1"/>
  </cols>
  <sheetData>
    <row r="1" spans="1:3" ht="18.75" thickBot="1" x14ac:dyDescent="0.4">
      <c r="A1" s="1" t="s">
        <v>157</v>
      </c>
    </row>
    <row r="2" spans="1:3" ht="15.75" thickBot="1" x14ac:dyDescent="0.3">
      <c r="A2" s="46" t="s">
        <v>69</v>
      </c>
      <c r="B2" s="47" t="s">
        <v>28</v>
      </c>
      <c r="C2" s="47" t="s">
        <v>29</v>
      </c>
    </row>
    <row r="3" spans="1:3" x14ac:dyDescent="0.25">
      <c r="A3" s="30" t="s">
        <v>71</v>
      </c>
      <c r="B3" s="21">
        <v>0.95</v>
      </c>
      <c r="C3" s="21">
        <v>0.38</v>
      </c>
    </row>
    <row r="4" spans="1:3" x14ac:dyDescent="0.25">
      <c r="A4" s="30" t="s">
        <v>72</v>
      </c>
      <c r="B4" s="21">
        <v>1.1100000000000001</v>
      </c>
      <c r="C4" s="21">
        <v>0.35</v>
      </c>
    </row>
    <row r="5" spans="1:3" x14ac:dyDescent="0.25">
      <c r="A5" s="30" t="s">
        <v>73</v>
      </c>
      <c r="B5" s="21">
        <v>1.92</v>
      </c>
      <c r="C5" s="21">
        <v>0.34</v>
      </c>
    </row>
    <row r="6" spans="1:3" x14ac:dyDescent="0.25">
      <c r="A6" s="30" t="s">
        <v>74</v>
      </c>
      <c r="B6" s="21">
        <v>1.1299999999999999</v>
      </c>
      <c r="C6" s="21">
        <v>0.34</v>
      </c>
    </row>
    <row r="7" spans="1:3" x14ac:dyDescent="0.25">
      <c r="A7" s="30" t="s">
        <v>75</v>
      </c>
      <c r="B7" s="21">
        <v>1.18</v>
      </c>
      <c r="C7" s="21">
        <v>0.38</v>
      </c>
    </row>
    <row r="8" spans="1:3" x14ac:dyDescent="0.25">
      <c r="A8" s="30" t="s">
        <v>76</v>
      </c>
      <c r="B8" s="21">
        <v>1.05</v>
      </c>
      <c r="C8" s="21">
        <v>0.36</v>
      </c>
    </row>
    <row r="9" spans="1:3" x14ac:dyDescent="0.25">
      <c r="A9" s="30" t="s">
        <v>77</v>
      </c>
      <c r="B9" s="21">
        <v>1.1299999999999999</v>
      </c>
      <c r="C9" s="21">
        <v>0.41</v>
      </c>
    </row>
    <row r="10" spans="1:3" x14ac:dyDescent="0.25">
      <c r="A10" s="30" t="s">
        <v>78</v>
      </c>
      <c r="B10" s="21">
        <v>1.1000000000000001</v>
      </c>
      <c r="C10" s="21">
        <v>0.4</v>
      </c>
    </row>
    <row r="11" spans="1:3" x14ac:dyDescent="0.25">
      <c r="A11" s="30" t="s">
        <v>79</v>
      </c>
      <c r="B11" s="21">
        <v>1.1299999999999999</v>
      </c>
      <c r="C11" s="21">
        <v>0.41</v>
      </c>
    </row>
    <row r="12" spans="1:3" x14ac:dyDescent="0.25">
      <c r="A12" s="30" t="s">
        <v>80</v>
      </c>
      <c r="B12" s="21">
        <v>1.02</v>
      </c>
      <c r="C12" s="21">
        <v>0.65</v>
      </c>
    </row>
    <row r="13" spans="1:3" x14ac:dyDescent="0.25">
      <c r="A13" s="30" t="s">
        <v>81</v>
      </c>
      <c r="B13" s="21">
        <v>1.08</v>
      </c>
      <c r="C13" s="21">
        <v>0.48</v>
      </c>
    </row>
    <row r="14" spans="1:3" x14ac:dyDescent="0.25">
      <c r="A14" s="30" t="s">
        <v>82</v>
      </c>
      <c r="B14" s="21">
        <v>1.06</v>
      </c>
      <c r="C14" s="21">
        <v>0.34</v>
      </c>
    </row>
    <row r="15" spans="1:3" x14ac:dyDescent="0.25">
      <c r="A15" s="30" t="s">
        <v>83</v>
      </c>
      <c r="B15" s="21">
        <v>1.1299999999999999</v>
      </c>
      <c r="C15" s="21">
        <v>0.43</v>
      </c>
    </row>
    <row r="16" spans="1:3" x14ac:dyDescent="0.25">
      <c r="A16" s="30" t="s">
        <v>84</v>
      </c>
      <c r="B16" s="21">
        <v>1.1299999999999999</v>
      </c>
      <c r="C16" s="21">
        <v>0.43</v>
      </c>
    </row>
    <row r="17" spans="1:3" x14ac:dyDescent="0.25">
      <c r="A17" s="30" t="s">
        <v>85</v>
      </c>
      <c r="B17" s="21">
        <v>1.02</v>
      </c>
      <c r="C17" s="21">
        <v>0.37</v>
      </c>
    </row>
    <row r="18" spans="1:3" x14ac:dyDescent="0.25">
      <c r="A18" s="30" t="s">
        <v>86</v>
      </c>
      <c r="B18" s="21">
        <v>1.08</v>
      </c>
      <c r="C18" s="21">
        <v>0.38</v>
      </c>
    </row>
    <row r="19" spans="1:3" x14ac:dyDescent="0.25">
      <c r="A19" s="30" t="s">
        <v>87</v>
      </c>
      <c r="B19" s="21">
        <v>1.1299999999999999</v>
      </c>
      <c r="C19" s="21">
        <v>0.41</v>
      </c>
    </row>
    <row r="20" spans="1:3" x14ac:dyDescent="0.25">
      <c r="A20" s="30" t="s">
        <v>88</v>
      </c>
      <c r="B20" s="21">
        <v>1.1299999999999999</v>
      </c>
      <c r="C20" s="21">
        <v>0.34</v>
      </c>
    </row>
    <row r="21" spans="1:3" x14ac:dyDescent="0.25">
      <c r="A21" s="30" t="s">
        <v>89</v>
      </c>
      <c r="B21" s="21">
        <v>0.97</v>
      </c>
      <c r="C21" s="21">
        <v>0.34</v>
      </c>
    </row>
    <row r="22" spans="1:3" x14ac:dyDescent="0.25">
      <c r="A22" s="30" t="s">
        <v>90</v>
      </c>
      <c r="B22" s="21">
        <v>1.1299999999999999</v>
      </c>
      <c r="C22" s="21">
        <v>0.34</v>
      </c>
    </row>
    <row r="23" spans="1:3" x14ac:dyDescent="0.25">
      <c r="A23" s="30" t="s">
        <v>91</v>
      </c>
      <c r="B23" s="21">
        <v>1</v>
      </c>
      <c r="C23" s="21">
        <v>0.34</v>
      </c>
    </row>
    <row r="24" spans="1:3" x14ac:dyDescent="0.25">
      <c r="A24" s="30" t="s">
        <v>92</v>
      </c>
      <c r="B24" s="21">
        <v>1.1299999999999999</v>
      </c>
      <c r="C24" s="21">
        <v>0.34</v>
      </c>
    </row>
    <row r="25" spans="1:3" x14ac:dyDescent="0.25">
      <c r="A25" s="30" t="s">
        <v>93</v>
      </c>
      <c r="B25" s="21">
        <v>1.08</v>
      </c>
      <c r="C25" s="21">
        <v>0.39</v>
      </c>
    </row>
    <row r="26" spans="1:3" x14ac:dyDescent="0.25">
      <c r="A26" s="30" t="s">
        <v>94</v>
      </c>
      <c r="B26" s="21">
        <v>1.1299999999999999</v>
      </c>
      <c r="C26" s="21">
        <v>0.34</v>
      </c>
    </row>
    <row r="27" spans="1:3" x14ac:dyDescent="0.25">
      <c r="A27" s="30" t="s">
        <v>95</v>
      </c>
      <c r="B27" s="21">
        <v>1.1100000000000001</v>
      </c>
      <c r="C27" s="21">
        <v>0.64</v>
      </c>
    </row>
    <row r="28" spans="1:3" x14ac:dyDescent="0.25">
      <c r="A28" s="30" t="s">
        <v>96</v>
      </c>
      <c r="B28" s="21">
        <v>1.1299999999999999</v>
      </c>
      <c r="C28" s="21">
        <v>0.4</v>
      </c>
    </row>
    <row r="29" spans="1:3" x14ac:dyDescent="0.25">
      <c r="A29" s="30" t="s">
        <v>97</v>
      </c>
      <c r="B29" s="21">
        <v>1.1299999999999999</v>
      </c>
      <c r="C29" s="21">
        <v>0.34</v>
      </c>
    </row>
    <row r="30" spans="1:3" ht="15.75" thickBot="1" x14ac:dyDescent="0.3">
      <c r="A30" s="39" t="s">
        <v>98</v>
      </c>
      <c r="B30" s="22">
        <v>1.1299999999999999</v>
      </c>
      <c r="C30" s="22">
        <v>0.34</v>
      </c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140" zoomScaleNormal="140" workbookViewId="0">
      <selection activeCell="B3" sqref="B3:B8"/>
    </sheetView>
  </sheetViews>
  <sheetFormatPr defaultRowHeight="15" x14ac:dyDescent="0.25"/>
  <cols>
    <col min="1" max="1" width="40.42578125" customWidth="1"/>
    <col min="2" max="2" width="15.28515625" bestFit="1" customWidth="1"/>
    <col min="3" max="3" width="21.85546875" customWidth="1"/>
  </cols>
  <sheetData>
    <row r="1" spans="1:2" ht="18.75" thickBot="1" x14ac:dyDescent="0.4">
      <c r="A1" s="1" t="s">
        <v>158</v>
      </c>
    </row>
    <row r="2" spans="1:2" ht="18" thickBot="1" x14ac:dyDescent="0.3">
      <c r="A2" s="28" t="s">
        <v>30</v>
      </c>
      <c r="B2" s="42" t="s">
        <v>165</v>
      </c>
    </row>
    <row r="3" spans="1:2" x14ac:dyDescent="0.25">
      <c r="A3" s="37" t="s">
        <v>159</v>
      </c>
      <c r="B3" s="41">
        <v>1.58</v>
      </c>
    </row>
    <row r="4" spans="1:2" x14ac:dyDescent="0.25">
      <c r="A4" s="37" t="s">
        <v>160</v>
      </c>
      <c r="B4" s="41">
        <v>1.43</v>
      </c>
    </row>
    <row r="5" spans="1:2" x14ac:dyDescent="0.25">
      <c r="A5" s="37" t="s">
        <v>161</v>
      </c>
      <c r="B5" s="41">
        <v>1.64</v>
      </c>
    </row>
    <row r="6" spans="1:2" x14ac:dyDescent="0.25">
      <c r="A6" s="37" t="s">
        <v>162</v>
      </c>
      <c r="B6" s="41">
        <v>1.49</v>
      </c>
    </row>
    <row r="7" spans="1:2" x14ac:dyDescent="0.25">
      <c r="A7" s="37" t="s">
        <v>163</v>
      </c>
      <c r="B7" s="41">
        <v>1.63</v>
      </c>
    </row>
    <row r="8" spans="1:2" ht="15.75" thickBot="1" x14ac:dyDescent="0.3">
      <c r="A8" s="38" t="s">
        <v>164</v>
      </c>
      <c r="B8" s="52">
        <v>1.6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145" zoomScaleNormal="145" workbookViewId="0">
      <selection activeCell="C5" sqref="C5"/>
    </sheetView>
  </sheetViews>
  <sheetFormatPr defaultRowHeight="15" x14ac:dyDescent="0.25"/>
  <cols>
    <col min="1" max="1" width="40.28515625" bestFit="1" customWidth="1"/>
    <col min="2" max="2" width="8.85546875" bestFit="1" customWidth="1"/>
    <col min="3" max="3" width="10.140625" bestFit="1" customWidth="1"/>
  </cols>
  <sheetData>
    <row r="1" spans="1:6" ht="15.75" thickBot="1" x14ac:dyDescent="0.3">
      <c r="A1" s="1" t="s">
        <v>36</v>
      </c>
    </row>
    <row r="2" spans="1:6" ht="15.75" thickBot="1" x14ac:dyDescent="0.3">
      <c r="A2" s="16" t="s">
        <v>14</v>
      </c>
      <c r="B2" s="17" t="s">
        <v>15</v>
      </c>
      <c r="C2" s="17" t="s">
        <v>16</v>
      </c>
      <c r="D2" s="16" t="s">
        <v>32</v>
      </c>
      <c r="E2" s="17" t="s">
        <v>33</v>
      </c>
      <c r="F2" s="6"/>
    </row>
    <row r="3" spans="1:6" x14ac:dyDescent="0.25">
      <c r="A3" s="8" t="s">
        <v>17</v>
      </c>
      <c r="B3" s="66">
        <v>1350</v>
      </c>
      <c r="C3" s="67">
        <v>1300</v>
      </c>
      <c r="D3" s="68">
        <v>1200</v>
      </c>
      <c r="E3" s="68">
        <v>1100</v>
      </c>
      <c r="F3" s="6"/>
    </row>
    <row r="4" spans="1:6" x14ac:dyDescent="0.25">
      <c r="A4" s="8" t="s">
        <v>18</v>
      </c>
      <c r="B4" s="13">
        <v>2880</v>
      </c>
      <c r="C4" s="67">
        <v>2580</v>
      </c>
      <c r="D4" s="68">
        <v>2380</v>
      </c>
      <c r="E4" s="68">
        <v>2280</v>
      </c>
      <c r="F4" s="6"/>
    </row>
    <row r="5" spans="1:6" x14ac:dyDescent="0.25">
      <c r="A5" s="8" t="s">
        <v>19</v>
      </c>
      <c r="B5" s="13">
        <v>5600</v>
      </c>
      <c r="C5" s="67">
        <v>5620</v>
      </c>
      <c r="D5" s="68">
        <v>5620</v>
      </c>
      <c r="E5" s="68">
        <v>5620</v>
      </c>
      <c r="F5" s="12"/>
    </row>
    <row r="6" spans="1:6" x14ac:dyDescent="0.25">
      <c r="A6" s="8" t="s">
        <v>20</v>
      </c>
      <c r="B6" s="13">
        <v>3360</v>
      </c>
      <c r="C6" s="67">
        <v>3370</v>
      </c>
      <c r="D6" s="68">
        <v>3370</v>
      </c>
      <c r="E6" s="68">
        <v>3370</v>
      </c>
      <c r="F6" s="6"/>
    </row>
    <row r="7" spans="1:6" x14ac:dyDescent="0.25">
      <c r="A7" s="8" t="s">
        <v>21</v>
      </c>
      <c r="B7" s="13">
        <v>4970</v>
      </c>
      <c r="C7" s="67">
        <v>4470</v>
      </c>
      <c r="D7" s="68">
        <v>4020</v>
      </c>
      <c r="E7" s="68">
        <v>3610</v>
      </c>
      <c r="F7" s="6"/>
    </row>
    <row r="8" spans="1:6" x14ac:dyDescent="0.25">
      <c r="A8" s="8" t="s">
        <v>22</v>
      </c>
      <c r="B8" s="13">
        <v>800</v>
      </c>
      <c r="C8" s="67">
        <v>640</v>
      </c>
      <c r="D8" s="68">
        <v>580</v>
      </c>
      <c r="E8" s="68">
        <v>520</v>
      </c>
      <c r="F8" s="6"/>
    </row>
    <row r="9" spans="1:6" x14ac:dyDescent="0.25">
      <c r="A9" s="8" t="s">
        <v>23</v>
      </c>
      <c r="B9" s="13">
        <v>1100</v>
      </c>
      <c r="C9" s="67">
        <v>990</v>
      </c>
      <c r="D9" s="68">
        <v>930</v>
      </c>
      <c r="E9" s="68">
        <v>880</v>
      </c>
      <c r="F9" s="6"/>
    </row>
    <row r="10" spans="1:6" x14ac:dyDescent="0.25">
      <c r="A10" s="8" t="s">
        <v>24</v>
      </c>
      <c r="B10" s="13">
        <v>4500</v>
      </c>
      <c r="C10" s="67">
        <v>3800</v>
      </c>
      <c r="D10" s="68">
        <v>3500</v>
      </c>
      <c r="E10" s="68">
        <v>3400</v>
      </c>
      <c r="F10" s="6"/>
    </row>
    <row r="11" spans="1:6" x14ac:dyDescent="0.25">
      <c r="A11" s="8" t="s">
        <v>25</v>
      </c>
      <c r="B11" s="13">
        <v>1600</v>
      </c>
      <c r="C11" s="67">
        <v>1600</v>
      </c>
      <c r="D11" s="68">
        <v>1600</v>
      </c>
      <c r="E11" s="68">
        <v>1600</v>
      </c>
      <c r="F11" s="6"/>
    </row>
    <row r="12" spans="1:6" x14ac:dyDescent="0.25">
      <c r="A12" s="6" t="s">
        <v>26</v>
      </c>
      <c r="B12" s="68">
        <v>850</v>
      </c>
      <c r="C12" s="68">
        <v>850</v>
      </c>
      <c r="D12" s="68">
        <v>850</v>
      </c>
      <c r="E12" s="68">
        <v>850</v>
      </c>
      <c r="F12" s="6"/>
    </row>
    <row r="13" spans="1:6" x14ac:dyDescent="0.25">
      <c r="A13" s="6" t="s">
        <v>27</v>
      </c>
      <c r="B13" s="68">
        <v>6300</v>
      </c>
      <c r="C13" s="68">
        <v>5750</v>
      </c>
      <c r="D13" s="68">
        <v>5350</v>
      </c>
      <c r="E13" s="68">
        <v>5300</v>
      </c>
      <c r="F13" s="6"/>
    </row>
    <row r="14" spans="1:6" x14ac:dyDescent="0.25">
      <c r="A14" s="6" t="s">
        <v>28</v>
      </c>
      <c r="B14" s="68">
        <v>2700</v>
      </c>
      <c r="C14" s="68">
        <v>2550</v>
      </c>
      <c r="D14" s="68">
        <v>2550</v>
      </c>
      <c r="E14" s="68">
        <v>2550</v>
      </c>
      <c r="F14" s="6"/>
    </row>
    <row r="15" spans="1:6" x14ac:dyDescent="0.25">
      <c r="A15" s="6" t="s">
        <v>29</v>
      </c>
      <c r="B15" s="68">
        <v>1500</v>
      </c>
      <c r="C15" s="68">
        <v>1500</v>
      </c>
      <c r="D15" s="68">
        <v>1500</v>
      </c>
      <c r="E15" s="68">
        <v>1500</v>
      </c>
      <c r="F15" s="6"/>
    </row>
    <row r="16" spans="1:6" x14ac:dyDescent="0.25">
      <c r="A16" s="6" t="s">
        <v>30</v>
      </c>
      <c r="B16" s="68">
        <v>2620</v>
      </c>
      <c r="C16" s="68">
        <v>2330</v>
      </c>
      <c r="D16" s="68">
        <v>2060</v>
      </c>
      <c r="E16" s="68">
        <v>1830</v>
      </c>
      <c r="F16" s="6"/>
    </row>
    <row r="17" spans="1:6" ht="15.75" thickBot="1" x14ac:dyDescent="0.3">
      <c r="A17" s="35" t="s">
        <v>31</v>
      </c>
      <c r="B17" s="69">
        <v>3331</v>
      </c>
      <c r="C17" s="69">
        <v>3331</v>
      </c>
      <c r="D17" s="69">
        <v>3331</v>
      </c>
      <c r="E17" s="69">
        <v>3331</v>
      </c>
      <c r="F17" s="6"/>
    </row>
    <row r="18" spans="1:6" x14ac:dyDescent="0.25">
      <c r="A18" s="6"/>
      <c r="B18" s="6"/>
      <c r="C18" s="6"/>
      <c r="D18" s="6"/>
      <c r="E18" s="6"/>
      <c r="F18" s="6"/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zoomScale="140" zoomScaleNormal="140" workbookViewId="0">
      <selection activeCell="B3" sqref="B3:B30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21.85546875" customWidth="1"/>
  </cols>
  <sheetData>
    <row r="1" spans="1:2" ht="18.75" thickBot="1" x14ac:dyDescent="0.4">
      <c r="A1" s="1" t="s">
        <v>166</v>
      </c>
    </row>
    <row r="2" spans="1:2" ht="18" thickBot="1" x14ac:dyDescent="0.3">
      <c r="A2" s="28" t="s">
        <v>69</v>
      </c>
      <c r="B2" s="42" t="s">
        <v>167</v>
      </c>
    </row>
    <row r="3" spans="1:2" x14ac:dyDescent="0.25">
      <c r="A3" s="53" t="s">
        <v>71</v>
      </c>
      <c r="B3" s="73">
        <v>0</v>
      </c>
    </row>
    <row r="4" spans="1:2" x14ac:dyDescent="0.25">
      <c r="A4" s="37" t="s">
        <v>72</v>
      </c>
      <c r="B4" s="41">
        <v>0.2</v>
      </c>
    </row>
    <row r="5" spans="1:2" x14ac:dyDescent="0.25">
      <c r="A5" s="37" t="s">
        <v>73</v>
      </c>
      <c r="B5" s="41">
        <v>2.12</v>
      </c>
    </row>
    <row r="6" spans="1:2" x14ac:dyDescent="0.25">
      <c r="A6" s="37" t="s">
        <v>74</v>
      </c>
      <c r="B6" s="41">
        <v>0</v>
      </c>
    </row>
    <row r="7" spans="1:2" x14ac:dyDescent="0.25">
      <c r="A7" s="37" t="s">
        <v>75</v>
      </c>
      <c r="B7" s="41">
        <v>0.85</v>
      </c>
    </row>
    <row r="8" spans="1:2" x14ac:dyDescent="0.25">
      <c r="A8" s="37" t="s">
        <v>76</v>
      </c>
      <c r="B8" s="41">
        <v>17.079999999999998</v>
      </c>
    </row>
    <row r="9" spans="1:2" x14ac:dyDescent="0.25">
      <c r="A9" s="37" t="s">
        <v>77</v>
      </c>
      <c r="B9" s="41">
        <v>2.76</v>
      </c>
    </row>
    <row r="10" spans="1:2" x14ac:dyDescent="0.25">
      <c r="A10" s="37" t="s">
        <v>78</v>
      </c>
      <c r="B10" s="41">
        <v>14.18</v>
      </c>
    </row>
    <row r="11" spans="1:2" x14ac:dyDescent="0.25">
      <c r="A11" s="37" t="s">
        <v>79</v>
      </c>
      <c r="B11" s="41">
        <v>0</v>
      </c>
    </row>
    <row r="12" spans="1:2" x14ac:dyDescent="0.25">
      <c r="A12" s="37" t="s">
        <v>80</v>
      </c>
      <c r="B12" s="41">
        <v>0</v>
      </c>
    </row>
    <row r="13" spans="1:2" x14ac:dyDescent="0.25">
      <c r="A13" s="37" t="s">
        <v>81</v>
      </c>
      <c r="B13" s="41">
        <v>8.69</v>
      </c>
    </row>
    <row r="14" spans="1:2" x14ac:dyDescent="0.25">
      <c r="A14" s="37" t="s">
        <v>82</v>
      </c>
      <c r="B14" s="41">
        <v>14.4</v>
      </c>
    </row>
    <row r="15" spans="1:2" x14ac:dyDescent="0.25">
      <c r="A15" s="37" t="s">
        <v>83</v>
      </c>
      <c r="B15" s="41">
        <v>0.25</v>
      </c>
    </row>
    <row r="16" spans="1:2" x14ac:dyDescent="0.25">
      <c r="A16" s="37" t="s">
        <v>84</v>
      </c>
      <c r="B16" s="41">
        <v>0.62</v>
      </c>
    </row>
    <row r="17" spans="1:2" x14ac:dyDescent="0.25">
      <c r="A17" s="37" t="s">
        <v>85</v>
      </c>
      <c r="B17" s="41">
        <v>0</v>
      </c>
    </row>
    <row r="18" spans="1:2" x14ac:dyDescent="0.25">
      <c r="A18" s="37" t="s">
        <v>86</v>
      </c>
      <c r="B18" s="41">
        <v>6.55</v>
      </c>
    </row>
    <row r="19" spans="1:2" x14ac:dyDescent="0.25">
      <c r="A19" s="37" t="s">
        <v>87</v>
      </c>
      <c r="B19" s="41">
        <v>0.04</v>
      </c>
    </row>
    <row r="20" spans="1:2" x14ac:dyDescent="0.25">
      <c r="A20" s="37" t="s">
        <v>88</v>
      </c>
      <c r="B20" s="41">
        <v>0</v>
      </c>
    </row>
    <row r="21" spans="1:2" x14ac:dyDescent="0.25">
      <c r="A21" s="37" t="s">
        <v>89</v>
      </c>
      <c r="B21" s="41">
        <v>0.4</v>
      </c>
    </row>
    <row r="22" spans="1:2" x14ac:dyDescent="0.25">
      <c r="A22" s="37" t="s">
        <v>90</v>
      </c>
      <c r="B22" s="41">
        <v>0</v>
      </c>
    </row>
    <row r="23" spans="1:2" x14ac:dyDescent="0.25">
      <c r="A23" s="37" t="s">
        <v>91</v>
      </c>
      <c r="B23" s="41">
        <v>2.34</v>
      </c>
    </row>
    <row r="24" spans="1:2" x14ac:dyDescent="0.25">
      <c r="A24" s="37" t="s">
        <v>92</v>
      </c>
      <c r="B24" s="41">
        <v>2.94</v>
      </c>
    </row>
    <row r="25" spans="1:2" x14ac:dyDescent="0.25">
      <c r="A25" s="37" t="s">
        <v>93</v>
      </c>
      <c r="B25" s="41">
        <v>0</v>
      </c>
    </row>
    <row r="26" spans="1:2" x14ac:dyDescent="0.25">
      <c r="A26" s="37" t="s">
        <v>94</v>
      </c>
      <c r="B26" s="41">
        <v>9</v>
      </c>
    </row>
    <row r="27" spans="1:2" x14ac:dyDescent="0.25">
      <c r="A27" s="37" t="s">
        <v>95</v>
      </c>
      <c r="B27" s="41">
        <v>2.9</v>
      </c>
    </row>
    <row r="28" spans="1:2" x14ac:dyDescent="0.25">
      <c r="A28" s="37" t="s">
        <v>96</v>
      </c>
      <c r="B28" s="41">
        <v>1.72</v>
      </c>
    </row>
    <row r="29" spans="1:2" x14ac:dyDescent="0.25">
      <c r="A29" s="37" t="s">
        <v>97</v>
      </c>
      <c r="B29" s="41">
        <v>0.09</v>
      </c>
    </row>
    <row r="30" spans="1:2" ht="15.75" thickBot="1" x14ac:dyDescent="0.3">
      <c r="A30" s="38" t="s">
        <v>98</v>
      </c>
      <c r="B30" s="52">
        <v>3.4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zoomScale="140" zoomScaleNormal="140" workbookViewId="0">
      <selection activeCell="B3" sqref="B3:B30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21.85546875" customWidth="1"/>
  </cols>
  <sheetData>
    <row r="1" spans="1:2" ht="15.75" thickBot="1" x14ac:dyDescent="0.3">
      <c r="A1" s="1" t="s">
        <v>168</v>
      </c>
    </row>
    <row r="2" spans="1:2" ht="18" thickBot="1" x14ac:dyDescent="0.3">
      <c r="A2" s="28" t="s">
        <v>69</v>
      </c>
      <c r="B2" s="42" t="s">
        <v>169</v>
      </c>
    </row>
    <row r="3" spans="1:2" x14ac:dyDescent="0.25">
      <c r="A3" s="53" t="s">
        <v>71</v>
      </c>
      <c r="B3" s="73">
        <v>5.4</v>
      </c>
    </row>
    <row r="4" spans="1:2" x14ac:dyDescent="0.25">
      <c r="A4" s="37" t="s">
        <v>72</v>
      </c>
      <c r="B4" s="41">
        <v>7.04</v>
      </c>
    </row>
    <row r="5" spans="1:2" x14ac:dyDescent="0.25">
      <c r="A5" s="37" t="s">
        <v>73</v>
      </c>
      <c r="B5" s="41">
        <v>2.57</v>
      </c>
    </row>
    <row r="6" spans="1:2" x14ac:dyDescent="0.25">
      <c r="A6" s="37" t="s">
        <v>74</v>
      </c>
      <c r="B6" s="41">
        <v>0.39</v>
      </c>
    </row>
    <row r="7" spans="1:2" x14ac:dyDescent="0.25">
      <c r="A7" s="37" t="s">
        <v>75</v>
      </c>
      <c r="B7" s="41">
        <v>4.93</v>
      </c>
    </row>
    <row r="8" spans="1:2" x14ac:dyDescent="0.25">
      <c r="A8" s="37" t="s">
        <v>76</v>
      </c>
      <c r="B8" s="41">
        <v>44.62</v>
      </c>
    </row>
    <row r="9" spans="1:2" x14ac:dyDescent="0.25">
      <c r="A9" s="37" t="s">
        <v>77</v>
      </c>
      <c r="B9" s="41">
        <v>2.69</v>
      </c>
    </row>
    <row r="10" spans="1:2" x14ac:dyDescent="0.25">
      <c r="A10" s="37" t="s">
        <v>78</v>
      </c>
      <c r="B10" s="41">
        <v>20.170000000000002</v>
      </c>
    </row>
    <row r="11" spans="1:2" x14ac:dyDescent="0.25">
      <c r="A11" s="37" t="s">
        <v>79</v>
      </c>
      <c r="B11" s="41">
        <v>0.62</v>
      </c>
    </row>
    <row r="12" spans="1:2" x14ac:dyDescent="0.25">
      <c r="A12" s="37" t="s">
        <v>80</v>
      </c>
      <c r="B12" s="41">
        <v>6.97</v>
      </c>
    </row>
    <row r="13" spans="1:2" x14ac:dyDescent="0.25">
      <c r="A13" s="37" t="s">
        <v>81</v>
      </c>
      <c r="B13" s="41">
        <v>37.56</v>
      </c>
    </row>
    <row r="14" spans="1:2" x14ac:dyDescent="0.25">
      <c r="A14" s="37" t="s">
        <v>82</v>
      </c>
      <c r="B14" s="41">
        <v>25.85</v>
      </c>
    </row>
    <row r="15" spans="1:2" x14ac:dyDescent="0.25">
      <c r="A15" s="37" t="s">
        <v>83</v>
      </c>
      <c r="B15" s="41">
        <v>4.6399999999999997</v>
      </c>
    </row>
    <row r="16" spans="1:2" x14ac:dyDescent="0.25">
      <c r="A16" s="37" t="s">
        <v>84</v>
      </c>
      <c r="B16" s="41">
        <v>3.31</v>
      </c>
    </row>
    <row r="17" spans="1:2" x14ac:dyDescent="0.25">
      <c r="A17" s="37" t="s">
        <v>85</v>
      </c>
      <c r="B17" s="41">
        <v>2.2200000000000002</v>
      </c>
    </row>
    <row r="18" spans="1:2" x14ac:dyDescent="0.25">
      <c r="A18" s="37" t="s">
        <v>86</v>
      </c>
      <c r="B18" s="41">
        <v>25.1</v>
      </c>
    </row>
    <row r="19" spans="1:2" x14ac:dyDescent="0.25">
      <c r="A19" s="37" t="s">
        <v>87</v>
      </c>
      <c r="B19" s="41">
        <v>0.86</v>
      </c>
    </row>
    <row r="20" spans="1:2" x14ac:dyDescent="0.25">
      <c r="A20" s="37" t="s">
        <v>88</v>
      </c>
      <c r="B20" s="41">
        <v>0.55000000000000004</v>
      </c>
    </row>
    <row r="21" spans="1:2" x14ac:dyDescent="0.25">
      <c r="A21" s="37" t="s">
        <v>89</v>
      </c>
      <c r="B21" s="41">
        <v>0.56000000000000005</v>
      </c>
    </row>
    <row r="22" spans="1:2" x14ac:dyDescent="0.25">
      <c r="A22" s="37" t="s">
        <v>90</v>
      </c>
      <c r="B22" s="41">
        <v>0.2</v>
      </c>
    </row>
    <row r="23" spans="1:2" x14ac:dyDescent="0.25">
      <c r="A23" s="37" t="s">
        <v>91</v>
      </c>
      <c r="B23" s="41">
        <v>9.08</v>
      </c>
    </row>
    <row r="24" spans="1:2" x14ac:dyDescent="0.25">
      <c r="A24" s="37" t="s">
        <v>92</v>
      </c>
      <c r="B24" s="41">
        <v>11.68</v>
      </c>
    </row>
    <row r="25" spans="1:2" x14ac:dyDescent="0.25">
      <c r="A25" s="37" t="s">
        <v>93</v>
      </c>
      <c r="B25" s="41">
        <v>4.01</v>
      </c>
    </row>
    <row r="26" spans="1:2" x14ac:dyDescent="0.25">
      <c r="A26" s="37" t="s">
        <v>94</v>
      </c>
      <c r="B26" s="41">
        <v>3.84</v>
      </c>
    </row>
    <row r="27" spans="1:2" x14ac:dyDescent="0.25">
      <c r="A27" s="37" t="s">
        <v>95</v>
      </c>
      <c r="B27" s="41">
        <v>1.37</v>
      </c>
    </row>
    <row r="28" spans="1:2" x14ac:dyDescent="0.25">
      <c r="A28" s="37" t="s">
        <v>96</v>
      </c>
      <c r="B28" s="41">
        <v>2.2200000000000002</v>
      </c>
    </row>
    <row r="29" spans="1:2" x14ac:dyDescent="0.25">
      <c r="A29" s="37" t="s">
        <v>97</v>
      </c>
      <c r="B29" s="41">
        <v>1.1599999999999999</v>
      </c>
    </row>
    <row r="30" spans="1:2" ht="15.75" thickBot="1" x14ac:dyDescent="0.3">
      <c r="A30" s="38" t="s">
        <v>98</v>
      </c>
      <c r="B30" s="52">
        <v>10.94</v>
      </c>
    </row>
  </sheetData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zoomScale="140" zoomScaleNormal="140" workbookViewId="0">
      <selection activeCell="B3" sqref="B3:B30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21.85546875" customWidth="1"/>
  </cols>
  <sheetData>
    <row r="1" spans="1:2" ht="15.75" thickBot="1" x14ac:dyDescent="0.3">
      <c r="A1" s="1" t="s">
        <v>170</v>
      </c>
    </row>
    <row r="2" spans="1:2" ht="18" thickBot="1" x14ac:dyDescent="0.3">
      <c r="A2" s="28" t="s">
        <v>69</v>
      </c>
      <c r="B2" s="42" t="s">
        <v>173</v>
      </c>
    </row>
    <row r="3" spans="1:2" x14ac:dyDescent="0.25">
      <c r="A3" s="53" t="s">
        <v>71</v>
      </c>
      <c r="B3" s="73">
        <v>1.04</v>
      </c>
    </row>
    <row r="4" spans="1:2" x14ac:dyDescent="0.25">
      <c r="A4" s="37" t="s">
        <v>72</v>
      </c>
      <c r="B4" s="41">
        <v>0</v>
      </c>
    </row>
    <row r="5" spans="1:2" x14ac:dyDescent="0.25">
      <c r="A5" s="37" t="s">
        <v>73</v>
      </c>
      <c r="B5" s="41">
        <v>7.0000000000000007E-2</v>
      </c>
    </row>
    <row r="6" spans="1:2" x14ac:dyDescent="0.25">
      <c r="A6" s="37" t="s">
        <v>74</v>
      </c>
      <c r="B6" s="41">
        <v>0.19</v>
      </c>
    </row>
    <row r="7" spans="1:2" x14ac:dyDescent="0.25">
      <c r="A7" s="37" t="s">
        <v>75</v>
      </c>
      <c r="B7" s="41">
        <v>0</v>
      </c>
    </row>
    <row r="8" spans="1:2" x14ac:dyDescent="0.25">
      <c r="A8" s="37" t="s">
        <v>76</v>
      </c>
      <c r="B8" s="41">
        <v>6.03</v>
      </c>
    </row>
    <row r="9" spans="1:2" x14ac:dyDescent="0.25">
      <c r="A9" s="37" t="s">
        <v>77</v>
      </c>
      <c r="B9" s="41">
        <v>4.3499999999999996</v>
      </c>
    </row>
    <row r="10" spans="1:2" x14ac:dyDescent="0.25">
      <c r="A10" s="37" t="s">
        <v>78</v>
      </c>
      <c r="B10" s="41">
        <v>0.02</v>
      </c>
    </row>
    <row r="11" spans="1:2" x14ac:dyDescent="0.25">
      <c r="A11" s="37" t="s">
        <v>79</v>
      </c>
      <c r="B11" s="41">
        <v>0</v>
      </c>
    </row>
    <row r="12" spans="1:2" x14ac:dyDescent="0.25">
      <c r="A12" s="37" t="s">
        <v>80</v>
      </c>
      <c r="B12" s="41">
        <v>0</v>
      </c>
    </row>
    <row r="13" spans="1:2" x14ac:dyDescent="0.25">
      <c r="A13" s="37" t="s">
        <v>81</v>
      </c>
      <c r="B13" s="41">
        <v>0.01</v>
      </c>
    </row>
    <row r="14" spans="1:2" x14ac:dyDescent="0.25">
      <c r="A14" s="37" t="s">
        <v>82</v>
      </c>
      <c r="B14" s="41">
        <v>36.020000000000003</v>
      </c>
    </row>
    <row r="15" spans="1:2" x14ac:dyDescent="0.25">
      <c r="A15" s="37" t="s">
        <v>83</v>
      </c>
      <c r="B15" s="41">
        <v>0.01</v>
      </c>
    </row>
    <row r="16" spans="1:2" x14ac:dyDescent="0.25">
      <c r="A16" s="37" t="s">
        <v>84</v>
      </c>
      <c r="B16" s="41">
        <v>1.41</v>
      </c>
    </row>
    <row r="17" spans="1:2" x14ac:dyDescent="0.25">
      <c r="A17" s="37" t="s">
        <v>85</v>
      </c>
      <c r="B17" s="41">
        <v>2.85</v>
      </c>
    </row>
    <row r="18" spans="1:2" x14ac:dyDescent="0.25">
      <c r="A18" s="37" t="s">
        <v>86</v>
      </c>
      <c r="B18" s="41">
        <v>4.54</v>
      </c>
    </row>
    <row r="19" spans="1:2" x14ac:dyDescent="0.25">
      <c r="A19" s="37" t="s">
        <v>87</v>
      </c>
      <c r="B19" s="41">
        <v>0</v>
      </c>
    </row>
    <row r="20" spans="1:2" x14ac:dyDescent="0.25">
      <c r="A20" s="37" t="s">
        <v>88</v>
      </c>
      <c r="B20" s="41">
        <v>0</v>
      </c>
    </row>
    <row r="21" spans="1:2" x14ac:dyDescent="0.25">
      <c r="A21" s="37" t="s">
        <v>89</v>
      </c>
      <c r="B21" s="41">
        <v>0</v>
      </c>
    </row>
    <row r="22" spans="1:2" x14ac:dyDescent="0.25">
      <c r="A22" s="37" t="s">
        <v>90</v>
      </c>
      <c r="B22" s="41">
        <v>0</v>
      </c>
    </row>
    <row r="23" spans="1:2" x14ac:dyDescent="0.25">
      <c r="A23" s="37" t="s">
        <v>91</v>
      </c>
      <c r="B23" s="41">
        <v>33.17</v>
      </c>
    </row>
    <row r="24" spans="1:2" x14ac:dyDescent="0.25">
      <c r="A24" s="37" t="s">
        <v>92</v>
      </c>
      <c r="B24" s="41">
        <v>3.51</v>
      </c>
    </row>
    <row r="25" spans="1:2" x14ac:dyDescent="0.25">
      <c r="A25" s="37" t="s">
        <v>93</v>
      </c>
      <c r="B25" s="41">
        <v>0</v>
      </c>
    </row>
    <row r="26" spans="1:2" x14ac:dyDescent="0.25">
      <c r="A26" s="37" t="s">
        <v>94</v>
      </c>
      <c r="B26" s="41">
        <v>8.52</v>
      </c>
    </row>
    <row r="27" spans="1:2" x14ac:dyDescent="0.25">
      <c r="A27" s="37" t="s">
        <v>95</v>
      </c>
      <c r="B27" s="41">
        <v>1.23</v>
      </c>
    </row>
    <row r="28" spans="1:2" x14ac:dyDescent="0.25">
      <c r="A28" s="37" t="s">
        <v>96</v>
      </c>
      <c r="B28" s="41">
        <v>0.12</v>
      </c>
    </row>
    <row r="29" spans="1:2" x14ac:dyDescent="0.25">
      <c r="A29" s="37" t="s">
        <v>97</v>
      </c>
      <c r="B29" s="41">
        <v>0.01</v>
      </c>
    </row>
    <row r="30" spans="1:2" x14ac:dyDescent="0.25">
      <c r="A30" s="37" t="s">
        <v>98</v>
      </c>
      <c r="B30" s="41">
        <v>0</v>
      </c>
    </row>
    <row r="31" spans="1:2" ht="15.75" thickBot="1" x14ac:dyDescent="0.3">
      <c r="A31" s="38" t="s">
        <v>171</v>
      </c>
      <c r="B31" s="34" t="s">
        <v>172</v>
      </c>
    </row>
  </sheetData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="140" zoomScaleNormal="140" workbookViewId="0">
      <selection activeCell="B3" sqref="B3:I30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21.85546875" customWidth="1"/>
    <col min="4" max="4" width="20" customWidth="1"/>
    <col min="5" max="5" width="16.5703125" customWidth="1"/>
    <col min="6" max="6" width="12.85546875" customWidth="1"/>
    <col min="7" max="7" width="31" customWidth="1"/>
    <col min="8" max="8" width="22.85546875" customWidth="1"/>
    <col min="9" max="9" width="28.5703125" customWidth="1"/>
  </cols>
  <sheetData>
    <row r="1" spans="1:9" ht="15.75" thickBot="1" x14ac:dyDescent="0.3">
      <c r="A1" s="1" t="s">
        <v>248</v>
      </c>
    </row>
    <row r="2" spans="1:9" ht="15.75" thickBot="1" x14ac:dyDescent="0.3">
      <c r="A2" s="42" t="s">
        <v>69</v>
      </c>
      <c r="B2" s="29" t="s">
        <v>17</v>
      </c>
      <c r="C2" s="29" t="s">
        <v>18</v>
      </c>
      <c r="D2" s="29" t="s">
        <v>19</v>
      </c>
      <c r="E2" s="42" t="s">
        <v>20</v>
      </c>
      <c r="F2" s="29" t="s">
        <v>21</v>
      </c>
      <c r="G2" s="29" t="s">
        <v>178</v>
      </c>
      <c r="H2" s="29" t="s">
        <v>179</v>
      </c>
      <c r="I2" s="29" t="s">
        <v>177</v>
      </c>
    </row>
    <row r="3" spans="1:9" x14ac:dyDescent="0.25">
      <c r="A3" s="37" t="s">
        <v>71</v>
      </c>
      <c r="B3" s="43">
        <v>45.24</v>
      </c>
      <c r="C3" s="43">
        <v>0</v>
      </c>
      <c r="D3" s="43">
        <v>43.86</v>
      </c>
      <c r="E3" s="43">
        <v>11.39</v>
      </c>
      <c r="F3" s="43">
        <v>0</v>
      </c>
      <c r="G3" s="43">
        <v>422.94</v>
      </c>
      <c r="H3" s="43">
        <v>9.9499999999999993</v>
      </c>
      <c r="I3" s="43">
        <v>0</v>
      </c>
    </row>
    <row r="4" spans="1:9" x14ac:dyDescent="0.25">
      <c r="A4" s="37" t="s">
        <v>72</v>
      </c>
      <c r="B4" s="43">
        <v>0.3</v>
      </c>
      <c r="C4" s="43">
        <v>0</v>
      </c>
      <c r="D4" s="43">
        <v>1.77</v>
      </c>
      <c r="E4" s="43">
        <v>0</v>
      </c>
      <c r="F4" s="43">
        <v>0</v>
      </c>
      <c r="G4" s="43">
        <v>344.84</v>
      </c>
      <c r="H4" s="43">
        <v>12.31</v>
      </c>
      <c r="I4" s="43">
        <v>0</v>
      </c>
    </row>
    <row r="5" spans="1:9" x14ac:dyDescent="0.25">
      <c r="A5" s="37" t="s">
        <v>73</v>
      </c>
      <c r="B5" s="43">
        <v>7.75</v>
      </c>
      <c r="C5" s="43">
        <v>0</v>
      </c>
      <c r="D5" s="43">
        <v>5.75</v>
      </c>
      <c r="E5" s="43">
        <v>8.93</v>
      </c>
      <c r="F5" s="43">
        <v>0</v>
      </c>
      <c r="G5" s="43">
        <v>1291.77</v>
      </c>
      <c r="H5" s="43">
        <v>10.6</v>
      </c>
      <c r="I5" s="43">
        <v>0</v>
      </c>
    </row>
    <row r="6" spans="1:9" x14ac:dyDescent="0.25">
      <c r="A6" s="37" t="s">
        <v>74</v>
      </c>
      <c r="B6" s="43">
        <v>0</v>
      </c>
      <c r="C6" s="43">
        <v>0</v>
      </c>
      <c r="D6" s="41">
        <v>0</v>
      </c>
      <c r="E6" s="43">
        <v>0</v>
      </c>
      <c r="F6" s="43">
        <v>0</v>
      </c>
      <c r="G6" s="43">
        <v>275.3</v>
      </c>
      <c r="H6" s="43">
        <v>1.67</v>
      </c>
      <c r="I6" s="43">
        <v>205.98</v>
      </c>
    </row>
    <row r="7" spans="1:9" x14ac:dyDescent="0.25">
      <c r="A7" s="37" t="s">
        <v>75</v>
      </c>
      <c r="B7" s="43">
        <v>13.43</v>
      </c>
      <c r="C7" s="43">
        <v>0</v>
      </c>
      <c r="D7" s="43">
        <v>2.1</v>
      </c>
      <c r="E7" s="43">
        <v>1.31</v>
      </c>
      <c r="F7" s="43">
        <v>3</v>
      </c>
      <c r="G7" s="43">
        <v>655.55</v>
      </c>
      <c r="H7" s="43">
        <v>11.76</v>
      </c>
      <c r="I7" s="43">
        <v>0</v>
      </c>
    </row>
    <row r="8" spans="1:9" x14ac:dyDescent="0.25">
      <c r="A8" s="37" t="s">
        <v>76</v>
      </c>
      <c r="B8" s="43">
        <v>57.14</v>
      </c>
      <c r="C8" s="43">
        <v>4</v>
      </c>
      <c r="D8" s="43">
        <v>24.67</v>
      </c>
      <c r="E8" s="43">
        <v>0</v>
      </c>
      <c r="F8" s="43">
        <v>1</v>
      </c>
      <c r="G8" s="43">
        <v>3247.6</v>
      </c>
      <c r="H8" s="43">
        <v>86.6</v>
      </c>
      <c r="I8" s="43">
        <v>0</v>
      </c>
    </row>
    <row r="9" spans="1:9" x14ac:dyDescent="0.25">
      <c r="A9" s="37" t="s">
        <v>77</v>
      </c>
      <c r="B9" s="43">
        <v>40.119999999999997</v>
      </c>
      <c r="C9" s="43">
        <v>0</v>
      </c>
      <c r="D9" s="43">
        <v>7.0000000000000007E-2</v>
      </c>
      <c r="E9" s="43">
        <v>0</v>
      </c>
      <c r="F9" s="43">
        <v>0</v>
      </c>
      <c r="G9" s="43">
        <v>462.56</v>
      </c>
      <c r="H9" s="43">
        <v>6.18</v>
      </c>
      <c r="I9" s="43">
        <v>0</v>
      </c>
    </row>
    <row r="10" spans="1:9" x14ac:dyDescent="0.25">
      <c r="A10" s="37" t="s">
        <v>78</v>
      </c>
      <c r="B10" s="43">
        <v>600.70000000000005</v>
      </c>
      <c r="C10" s="43">
        <v>0</v>
      </c>
      <c r="D10" s="43">
        <v>37.67</v>
      </c>
      <c r="E10" s="43">
        <v>26.07</v>
      </c>
      <c r="F10" s="43">
        <v>1</v>
      </c>
      <c r="G10" s="43">
        <v>3389.62</v>
      </c>
      <c r="H10" s="43">
        <v>63</v>
      </c>
      <c r="I10" s="43">
        <v>10539.06</v>
      </c>
    </row>
    <row r="11" spans="1:9" x14ac:dyDescent="0.25">
      <c r="A11" s="37" t="s">
        <v>79</v>
      </c>
      <c r="B11" s="43">
        <v>43.05</v>
      </c>
      <c r="C11" s="43">
        <v>1</v>
      </c>
      <c r="D11" s="43">
        <v>0.33</v>
      </c>
      <c r="E11" s="43">
        <v>0</v>
      </c>
      <c r="F11" s="43">
        <v>0</v>
      </c>
      <c r="G11" s="43">
        <v>145</v>
      </c>
      <c r="H11" s="43">
        <v>1.36</v>
      </c>
      <c r="I11" s="43">
        <v>0</v>
      </c>
    </row>
    <row r="12" spans="1:9" x14ac:dyDescent="0.25">
      <c r="A12" s="37" t="s">
        <v>80</v>
      </c>
      <c r="B12" s="43">
        <v>42.32</v>
      </c>
      <c r="C12" s="43">
        <v>54</v>
      </c>
      <c r="D12" s="43">
        <v>8.8800000000000008</v>
      </c>
      <c r="E12" s="43">
        <v>7.81</v>
      </c>
      <c r="F12" s="43">
        <v>0</v>
      </c>
      <c r="G12" s="43">
        <v>159.6</v>
      </c>
      <c r="H12" s="43">
        <v>5.57</v>
      </c>
      <c r="I12" s="43">
        <v>0</v>
      </c>
    </row>
    <row r="13" spans="1:9" x14ac:dyDescent="0.25">
      <c r="A13" s="37" t="s">
        <v>81</v>
      </c>
      <c r="B13" s="43">
        <v>423.29</v>
      </c>
      <c r="C13" s="43">
        <v>12</v>
      </c>
      <c r="D13" s="43">
        <v>56.66</v>
      </c>
      <c r="E13" s="43">
        <v>33.450000000000003</v>
      </c>
      <c r="F13" s="43">
        <v>0</v>
      </c>
      <c r="G13" s="43">
        <v>6388.85</v>
      </c>
      <c r="H13" s="43">
        <v>82.16</v>
      </c>
      <c r="I13" s="43">
        <v>270.23</v>
      </c>
    </row>
    <row r="14" spans="1:9" x14ac:dyDescent="0.25">
      <c r="A14" s="37" t="s">
        <v>175</v>
      </c>
      <c r="B14" s="43">
        <v>502.53</v>
      </c>
      <c r="C14" s="43">
        <v>187</v>
      </c>
      <c r="D14" s="43">
        <v>4.62</v>
      </c>
      <c r="E14" s="43">
        <v>12.92</v>
      </c>
      <c r="F14" s="43">
        <v>0</v>
      </c>
      <c r="G14" s="43">
        <v>1666.42</v>
      </c>
      <c r="H14" s="43">
        <v>62.13</v>
      </c>
      <c r="I14" s="43">
        <v>0</v>
      </c>
    </row>
    <row r="15" spans="1:9" x14ac:dyDescent="0.25">
      <c r="A15" s="37" t="s">
        <v>83</v>
      </c>
      <c r="B15" s="43">
        <v>254.76</v>
      </c>
      <c r="C15" s="43">
        <v>0</v>
      </c>
      <c r="D15" s="43">
        <v>3.62</v>
      </c>
      <c r="E15" s="43">
        <v>15.87</v>
      </c>
      <c r="F15" s="43">
        <v>0</v>
      </c>
      <c r="G15" s="43">
        <v>145</v>
      </c>
      <c r="H15" s="43">
        <v>16.670000000000002</v>
      </c>
      <c r="I15" s="43">
        <v>219.23</v>
      </c>
    </row>
    <row r="16" spans="1:9" x14ac:dyDescent="0.25">
      <c r="A16" s="37" t="s">
        <v>84</v>
      </c>
      <c r="B16" s="43">
        <v>22.33</v>
      </c>
      <c r="C16" s="43">
        <v>0</v>
      </c>
      <c r="D16" s="43">
        <v>4.6100000000000003</v>
      </c>
      <c r="E16" s="43">
        <v>0</v>
      </c>
      <c r="F16" s="43">
        <v>17</v>
      </c>
      <c r="G16" s="43">
        <v>159.6</v>
      </c>
      <c r="H16" s="43">
        <v>13.26</v>
      </c>
      <c r="I16" s="43">
        <v>0</v>
      </c>
    </row>
    <row r="17" spans="1:9" x14ac:dyDescent="0.25">
      <c r="A17" s="37" t="s">
        <v>85</v>
      </c>
      <c r="B17" s="43">
        <v>277.33999999999997</v>
      </c>
      <c r="C17" s="43">
        <v>0</v>
      </c>
      <c r="D17" s="43">
        <v>1.07</v>
      </c>
      <c r="E17" s="43">
        <v>0</v>
      </c>
      <c r="F17" s="43">
        <v>0</v>
      </c>
      <c r="G17" s="43">
        <v>6388.85</v>
      </c>
      <c r="H17" s="43">
        <v>4.53</v>
      </c>
      <c r="I17" s="43">
        <v>0</v>
      </c>
    </row>
    <row r="18" spans="1:9" x14ac:dyDescent="0.25">
      <c r="A18" s="37" t="s">
        <v>86</v>
      </c>
      <c r="B18" s="43">
        <v>117.52</v>
      </c>
      <c r="C18" s="43">
        <v>2</v>
      </c>
      <c r="D18" s="43">
        <v>25.94</v>
      </c>
      <c r="E18" s="43">
        <v>33.380000000000003</v>
      </c>
      <c r="F18" s="43">
        <v>12</v>
      </c>
      <c r="G18" s="43">
        <v>3972.01</v>
      </c>
      <c r="H18" s="43">
        <v>83.62</v>
      </c>
      <c r="I18" s="43">
        <v>437.21</v>
      </c>
    </row>
    <row r="19" spans="1:9" x14ac:dyDescent="0.25">
      <c r="A19" s="37" t="s">
        <v>87</v>
      </c>
      <c r="B19" s="43">
        <v>129.19</v>
      </c>
      <c r="C19" s="43">
        <v>1</v>
      </c>
      <c r="D19" s="43">
        <v>1.2</v>
      </c>
      <c r="E19" s="43">
        <v>0</v>
      </c>
      <c r="F19" s="43">
        <v>0</v>
      </c>
      <c r="G19" s="43">
        <v>813</v>
      </c>
      <c r="H19" s="43">
        <v>3.19</v>
      </c>
      <c r="I19" s="43">
        <v>0</v>
      </c>
    </row>
    <row r="20" spans="1:9" x14ac:dyDescent="0.25">
      <c r="A20" s="37" t="s">
        <v>88</v>
      </c>
      <c r="B20" s="43">
        <v>0</v>
      </c>
      <c r="C20" s="43">
        <v>0</v>
      </c>
      <c r="D20" s="43">
        <v>0.94</v>
      </c>
      <c r="E20" s="43">
        <v>0</v>
      </c>
      <c r="F20" s="43">
        <v>0</v>
      </c>
      <c r="G20" s="43">
        <v>14.45</v>
      </c>
      <c r="H20" s="43">
        <v>0.6</v>
      </c>
      <c r="I20" s="43">
        <v>0</v>
      </c>
    </row>
    <row r="21" spans="1:9" x14ac:dyDescent="0.25">
      <c r="A21" s="37" t="s">
        <v>89</v>
      </c>
      <c r="B21" s="43">
        <v>99</v>
      </c>
      <c r="C21" s="43">
        <v>19</v>
      </c>
      <c r="D21" s="43">
        <v>3.99</v>
      </c>
      <c r="E21" s="43">
        <v>0</v>
      </c>
      <c r="F21" s="43">
        <v>0</v>
      </c>
      <c r="G21" s="43">
        <v>260.77</v>
      </c>
      <c r="H21" s="43">
        <v>2.1</v>
      </c>
      <c r="I21" s="43">
        <v>0</v>
      </c>
    </row>
    <row r="22" spans="1:9" x14ac:dyDescent="0.25">
      <c r="A22" s="37" t="s">
        <v>90</v>
      </c>
      <c r="B22" s="43">
        <v>0</v>
      </c>
      <c r="C22" s="43">
        <v>0</v>
      </c>
      <c r="D22" s="41">
        <v>0</v>
      </c>
      <c r="E22" s="43">
        <v>0</v>
      </c>
      <c r="F22" s="43">
        <v>0</v>
      </c>
      <c r="G22" s="43">
        <v>2.06</v>
      </c>
      <c r="H22" s="43">
        <v>0.71</v>
      </c>
      <c r="I22" s="43">
        <v>5.49</v>
      </c>
    </row>
    <row r="23" spans="1:9" x14ac:dyDescent="0.25">
      <c r="A23" s="37" t="s">
        <v>91</v>
      </c>
      <c r="B23" s="43">
        <v>9.91</v>
      </c>
      <c r="C23" s="43">
        <v>0</v>
      </c>
      <c r="D23" s="43">
        <v>0.75</v>
      </c>
      <c r="E23" s="43">
        <v>0</v>
      </c>
      <c r="F23" s="43">
        <v>0</v>
      </c>
      <c r="G23" s="43">
        <v>373.06</v>
      </c>
      <c r="H23" s="43">
        <v>17.38</v>
      </c>
      <c r="I23" s="43">
        <v>0</v>
      </c>
    </row>
    <row r="24" spans="1:9" x14ac:dyDescent="0.25">
      <c r="A24" s="37" t="s">
        <v>92</v>
      </c>
      <c r="B24" s="43">
        <v>224.01</v>
      </c>
      <c r="C24" s="43">
        <v>1</v>
      </c>
      <c r="D24" s="43">
        <v>12.02</v>
      </c>
      <c r="E24" s="43">
        <v>0</v>
      </c>
      <c r="F24" s="43">
        <v>0</v>
      </c>
      <c r="G24" s="43">
        <v>2617.8000000000002</v>
      </c>
      <c r="H24" s="43">
        <v>41.68</v>
      </c>
      <c r="I24" s="43">
        <v>0</v>
      </c>
    </row>
    <row r="25" spans="1:9" x14ac:dyDescent="0.25">
      <c r="A25" s="37" t="s">
        <v>93</v>
      </c>
      <c r="B25" s="43">
        <v>7</v>
      </c>
      <c r="C25" s="43">
        <v>0</v>
      </c>
      <c r="D25" s="43">
        <v>14.4</v>
      </c>
      <c r="E25" s="43">
        <v>9.5</v>
      </c>
      <c r="F25" s="43">
        <v>0.2</v>
      </c>
      <c r="G25" s="43">
        <v>372.91</v>
      </c>
      <c r="H25" s="43">
        <v>11.87</v>
      </c>
      <c r="I25" s="43">
        <v>1264.8900000000001</v>
      </c>
    </row>
    <row r="26" spans="1:9" x14ac:dyDescent="0.25">
      <c r="A26" s="37" t="s">
        <v>94</v>
      </c>
      <c r="B26" s="43">
        <v>38.54</v>
      </c>
      <c r="C26" s="43">
        <v>1</v>
      </c>
      <c r="D26" s="43">
        <v>29.69</v>
      </c>
      <c r="E26" s="43">
        <v>9.98</v>
      </c>
      <c r="F26" s="43">
        <v>0</v>
      </c>
      <c r="G26" s="43">
        <v>2659</v>
      </c>
      <c r="H26" s="43">
        <v>26.75</v>
      </c>
      <c r="I26" s="43">
        <v>0</v>
      </c>
    </row>
    <row r="27" spans="1:9" x14ac:dyDescent="0.25">
      <c r="A27" s="37" t="s">
        <v>95</v>
      </c>
      <c r="B27" s="43">
        <v>9.14</v>
      </c>
      <c r="C27" s="43">
        <v>1</v>
      </c>
      <c r="D27" s="43">
        <v>3.22</v>
      </c>
      <c r="E27" s="43">
        <v>8.57</v>
      </c>
      <c r="F27" s="43">
        <v>3</v>
      </c>
      <c r="G27" s="43">
        <v>525.03</v>
      </c>
      <c r="H27" s="43">
        <v>5.95</v>
      </c>
      <c r="I27" s="43">
        <v>1.08</v>
      </c>
    </row>
    <row r="28" spans="1:9" x14ac:dyDescent="0.25">
      <c r="A28" s="37" t="s">
        <v>96</v>
      </c>
      <c r="B28" s="43">
        <v>11.26</v>
      </c>
      <c r="C28" s="43">
        <v>0</v>
      </c>
      <c r="D28" s="43">
        <v>6.55</v>
      </c>
      <c r="E28" s="43">
        <v>0</v>
      </c>
      <c r="F28" s="43">
        <v>1</v>
      </c>
      <c r="G28" s="43">
        <v>354.1</v>
      </c>
      <c r="H28" s="43">
        <v>6.57</v>
      </c>
      <c r="I28" s="43">
        <v>0</v>
      </c>
    </row>
    <row r="29" spans="1:9" x14ac:dyDescent="0.25">
      <c r="A29" s="37" t="s">
        <v>97</v>
      </c>
      <c r="B29" s="43">
        <v>0.28000000000000003</v>
      </c>
      <c r="C29" s="43">
        <v>0</v>
      </c>
      <c r="D29" s="43">
        <v>8.82</v>
      </c>
      <c r="E29" s="43">
        <v>0</v>
      </c>
      <c r="F29" s="43">
        <v>0</v>
      </c>
      <c r="G29" s="43">
        <v>108.63</v>
      </c>
      <c r="H29" s="43">
        <v>2.59</v>
      </c>
      <c r="I29" s="43">
        <v>0</v>
      </c>
    </row>
    <row r="30" spans="1:9" ht="15.75" thickBot="1" x14ac:dyDescent="0.3">
      <c r="A30" s="38" t="s">
        <v>98</v>
      </c>
      <c r="B30" s="44">
        <v>301.36</v>
      </c>
      <c r="C30" s="44">
        <v>42</v>
      </c>
      <c r="D30" s="44">
        <v>13.93</v>
      </c>
      <c r="E30" s="44">
        <v>82.92</v>
      </c>
      <c r="F30" s="44">
        <v>0</v>
      </c>
      <c r="G30" s="44">
        <v>328.67</v>
      </c>
      <c r="H30" s="44">
        <v>9.7799999999999994</v>
      </c>
      <c r="I30" s="44">
        <v>0</v>
      </c>
    </row>
  </sheetData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="140" zoomScaleNormal="140" workbookViewId="0">
      <selection activeCell="E12" sqref="E12"/>
    </sheetView>
  </sheetViews>
  <sheetFormatPr defaultRowHeight="15" x14ac:dyDescent="0.25"/>
  <cols>
    <col min="1" max="1" width="19.85546875" customWidth="1"/>
    <col min="2" max="2" width="15.42578125" bestFit="1" customWidth="1"/>
    <col min="3" max="4" width="9.28515625" bestFit="1" customWidth="1"/>
    <col min="5" max="5" width="11.5703125" bestFit="1" customWidth="1"/>
    <col min="10" max="10" width="9.140625" customWidth="1"/>
  </cols>
  <sheetData>
    <row r="1" spans="1:5" ht="15.75" thickBot="1" x14ac:dyDescent="0.3">
      <c r="A1" s="1" t="s">
        <v>180</v>
      </c>
    </row>
    <row r="2" spans="1:5" ht="18" thickBot="1" x14ac:dyDescent="0.3">
      <c r="A2" s="28" t="s">
        <v>69</v>
      </c>
      <c r="B2" s="42" t="s">
        <v>181</v>
      </c>
      <c r="C2" s="42" t="s">
        <v>182</v>
      </c>
      <c r="D2" s="42" t="s">
        <v>183</v>
      </c>
      <c r="E2" s="42" t="s">
        <v>184</v>
      </c>
    </row>
    <row r="3" spans="1:5" x14ac:dyDescent="0.25">
      <c r="A3" s="53" t="s">
        <v>71</v>
      </c>
      <c r="B3" s="74">
        <v>8030</v>
      </c>
      <c r="C3" s="74">
        <v>492</v>
      </c>
      <c r="D3" s="74">
        <v>0</v>
      </c>
      <c r="E3" s="74">
        <v>39796</v>
      </c>
    </row>
    <row r="4" spans="1:5" x14ac:dyDescent="0.25">
      <c r="A4" s="37" t="s">
        <v>72</v>
      </c>
      <c r="B4" s="43">
        <v>13298</v>
      </c>
      <c r="C4" s="43">
        <v>940</v>
      </c>
      <c r="D4" s="43">
        <v>5931</v>
      </c>
      <c r="E4" s="43">
        <v>17889</v>
      </c>
    </row>
    <row r="5" spans="1:5" x14ac:dyDescent="0.25">
      <c r="A5" s="37" t="s">
        <v>73</v>
      </c>
      <c r="B5" s="43">
        <v>2464</v>
      </c>
      <c r="C5" s="43">
        <v>8950</v>
      </c>
      <c r="D5" s="43">
        <v>2000</v>
      </c>
      <c r="E5" s="43">
        <v>166994</v>
      </c>
    </row>
    <row r="6" spans="1:5" x14ac:dyDescent="0.25">
      <c r="A6" s="37" t="s">
        <v>74</v>
      </c>
      <c r="B6" s="43">
        <v>1478</v>
      </c>
      <c r="C6" s="43">
        <v>1478</v>
      </c>
      <c r="D6" s="43">
        <v>0</v>
      </c>
      <c r="E6" s="43">
        <v>952</v>
      </c>
    </row>
    <row r="7" spans="1:5" x14ac:dyDescent="0.25">
      <c r="A7" s="37" t="s">
        <v>75</v>
      </c>
      <c r="B7" s="43">
        <v>2452</v>
      </c>
      <c r="C7" s="43">
        <v>20060</v>
      </c>
      <c r="D7" s="43">
        <v>4040</v>
      </c>
      <c r="E7" s="43">
        <v>66497</v>
      </c>
    </row>
    <row r="8" spans="1:5" x14ac:dyDescent="0.25">
      <c r="A8" s="37" t="s">
        <v>76</v>
      </c>
      <c r="B8" s="43">
        <v>63328</v>
      </c>
      <c r="C8" s="43">
        <v>92996</v>
      </c>
      <c r="D8" s="43">
        <v>9516</v>
      </c>
      <c r="E8" s="43">
        <v>211107</v>
      </c>
    </row>
    <row r="9" spans="1:5" x14ac:dyDescent="0.25">
      <c r="A9" s="37" t="s">
        <v>77</v>
      </c>
      <c r="B9" s="43">
        <v>3628</v>
      </c>
      <c r="C9" s="43">
        <v>7312</v>
      </c>
      <c r="D9" s="43">
        <v>0</v>
      </c>
      <c r="E9" s="43">
        <v>25962</v>
      </c>
    </row>
    <row r="10" spans="1:5" x14ac:dyDescent="0.25">
      <c r="A10" s="37" t="s">
        <v>78</v>
      </c>
      <c r="B10" s="43">
        <v>60532</v>
      </c>
      <c r="C10" s="43">
        <v>19122</v>
      </c>
      <c r="D10" s="43">
        <v>7117</v>
      </c>
      <c r="E10" s="43">
        <v>2127822</v>
      </c>
    </row>
    <row r="11" spans="1:5" x14ac:dyDescent="0.25">
      <c r="A11" s="37" t="s">
        <v>79</v>
      </c>
      <c r="B11" s="43">
        <v>250</v>
      </c>
      <c r="C11" s="43">
        <v>102</v>
      </c>
      <c r="D11" s="43">
        <v>0</v>
      </c>
      <c r="E11" s="43">
        <v>352613</v>
      </c>
    </row>
    <row r="12" spans="1:5" x14ac:dyDescent="0.25">
      <c r="A12" s="37" t="s">
        <v>80</v>
      </c>
      <c r="B12" s="43">
        <v>3824</v>
      </c>
      <c r="C12" s="43">
        <v>4556</v>
      </c>
      <c r="D12" s="43">
        <v>2785</v>
      </c>
      <c r="E12" s="43">
        <v>1785</v>
      </c>
    </row>
    <row r="13" spans="1:5" x14ac:dyDescent="0.25">
      <c r="A13" s="37" t="s">
        <v>81</v>
      </c>
      <c r="B13" s="43">
        <v>23904</v>
      </c>
      <c r="C13" s="43">
        <v>7932</v>
      </c>
      <c r="D13" s="43">
        <v>63130</v>
      </c>
      <c r="E13" s="43">
        <v>298899</v>
      </c>
    </row>
    <row r="14" spans="1:5" x14ac:dyDescent="0.25">
      <c r="A14" s="37" t="s">
        <v>82</v>
      </c>
      <c r="B14" s="43">
        <v>75396</v>
      </c>
      <c r="C14" s="43">
        <v>17588</v>
      </c>
      <c r="D14" s="43">
        <v>9229</v>
      </c>
      <c r="E14" s="43">
        <v>480510</v>
      </c>
    </row>
    <row r="15" spans="1:5" x14ac:dyDescent="0.25">
      <c r="A15" s="37" t="s">
        <v>83</v>
      </c>
      <c r="B15" s="43">
        <v>9804</v>
      </c>
      <c r="C15" s="43">
        <v>7824</v>
      </c>
      <c r="D15" s="43">
        <v>0</v>
      </c>
      <c r="E15" s="43">
        <v>150344</v>
      </c>
    </row>
    <row r="16" spans="1:5" x14ac:dyDescent="0.25">
      <c r="A16" s="37" t="s">
        <v>84</v>
      </c>
      <c r="B16" s="43">
        <v>8056</v>
      </c>
      <c r="C16" s="43">
        <v>2098</v>
      </c>
      <c r="D16" s="43">
        <v>1899</v>
      </c>
      <c r="E16" s="43">
        <v>53865</v>
      </c>
    </row>
    <row r="17" spans="1:5" x14ac:dyDescent="0.25">
      <c r="A17" s="37" t="s">
        <v>85</v>
      </c>
      <c r="B17" s="43">
        <v>8530</v>
      </c>
      <c r="C17" s="43">
        <v>1710</v>
      </c>
      <c r="D17" s="43">
        <v>0</v>
      </c>
      <c r="E17" s="43">
        <v>473295</v>
      </c>
    </row>
    <row r="18" spans="1:5" x14ac:dyDescent="0.25">
      <c r="A18" s="37" t="s">
        <v>86</v>
      </c>
      <c r="B18" s="43">
        <v>92644</v>
      </c>
      <c r="C18" s="43">
        <v>13326</v>
      </c>
      <c r="D18" s="43">
        <v>0</v>
      </c>
      <c r="E18" s="43">
        <v>156449</v>
      </c>
    </row>
    <row r="19" spans="1:5" x14ac:dyDescent="0.25">
      <c r="A19" s="37" t="s">
        <v>87</v>
      </c>
      <c r="B19" s="43">
        <v>3420</v>
      </c>
      <c r="C19" s="43">
        <v>0</v>
      </c>
      <c r="D19" s="43">
        <v>0</v>
      </c>
      <c r="E19" s="43">
        <v>493481</v>
      </c>
    </row>
    <row r="20" spans="1:5" x14ac:dyDescent="0.25">
      <c r="A20" s="37" t="s">
        <v>88</v>
      </c>
      <c r="B20" s="43">
        <v>162</v>
      </c>
      <c r="C20" s="43">
        <v>0</v>
      </c>
      <c r="D20" s="43">
        <v>0</v>
      </c>
      <c r="E20" s="43">
        <v>371</v>
      </c>
    </row>
    <row r="21" spans="1:5" x14ac:dyDescent="0.25">
      <c r="A21" s="37" t="s">
        <v>89</v>
      </c>
      <c r="B21" s="43">
        <v>2220</v>
      </c>
      <c r="C21" s="43">
        <v>0</v>
      </c>
      <c r="D21" s="43">
        <v>0</v>
      </c>
      <c r="E21" s="43">
        <v>436784</v>
      </c>
    </row>
    <row r="22" spans="1:5" x14ac:dyDescent="0.25">
      <c r="A22" s="37" t="s">
        <v>90</v>
      </c>
      <c r="B22" s="43">
        <v>1076</v>
      </c>
      <c r="C22" s="43">
        <v>0</v>
      </c>
      <c r="D22" s="43">
        <v>0</v>
      </c>
      <c r="E22" s="43">
        <v>0</v>
      </c>
    </row>
    <row r="23" spans="1:5" x14ac:dyDescent="0.25">
      <c r="A23" s="37" t="s">
        <v>91</v>
      </c>
      <c r="B23" s="43">
        <v>31140</v>
      </c>
      <c r="C23" s="43">
        <v>9262</v>
      </c>
      <c r="D23" s="43">
        <v>486</v>
      </c>
      <c r="E23" s="43">
        <v>28692</v>
      </c>
    </row>
    <row r="24" spans="1:5" x14ac:dyDescent="0.25">
      <c r="A24" s="37" t="s">
        <v>92</v>
      </c>
      <c r="B24" s="43">
        <v>4212</v>
      </c>
      <c r="C24" s="43">
        <v>61092</v>
      </c>
      <c r="D24" s="43">
        <v>0</v>
      </c>
      <c r="E24" s="43">
        <v>737129</v>
      </c>
    </row>
    <row r="25" spans="1:5" x14ac:dyDescent="0.25">
      <c r="A25" s="37" t="s">
        <v>93</v>
      </c>
      <c r="B25" s="43">
        <v>9212</v>
      </c>
      <c r="C25" s="43">
        <v>3512</v>
      </c>
      <c r="D25" s="43">
        <v>0</v>
      </c>
      <c r="E25" s="43">
        <v>381688</v>
      </c>
    </row>
    <row r="26" spans="1:5" x14ac:dyDescent="0.25">
      <c r="A26" s="37" t="s">
        <v>94</v>
      </c>
      <c r="B26" s="43">
        <v>6066</v>
      </c>
      <c r="C26" s="43">
        <v>8256</v>
      </c>
      <c r="D26" s="43">
        <v>1300</v>
      </c>
      <c r="E26" s="43">
        <v>201652</v>
      </c>
    </row>
    <row r="27" spans="1:5" x14ac:dyDescent="0.25">
      <c r="A27" s="37" t="s">
        <v>95</v>
      </c>
      <c r="B27" s="43">
        <v>1486</v>
      </c>
      <c r="C27" s="43">
        <v>664</v>
      </c>
      <c r="D27" s="43">
        <v>0</v>
      </c>
      <c r="E27" s="43">
        <v>52259</v>
      </c>
    </row>
    <row r="28" spans="1:5" x14ac:dyDescent="0.25">
      <c r="A28" s="37" t="s">
        <v>96</v>
      </c>
      <c r="B28" s="43">
        <v>2222</v>
      </c>
      <c r="C28" s="43">
        <v>1132</v>
      </c>
      <c r="D28" s="43">
        <v>1940</v>
      </c>
      <c r="E28" s="43">
        <v>48858</v>
      </c>
    </row>
    <row r="29" spans="1:5" x14ac:dyDescent="0.25">
      <c r="A29" s="37" t="s">
        <v>97</v>
      </c>
      <c r="B29" s="43">
        <v>982</v>
      </c>
      <c r="C29" s="43">
        <v>1848</v>
      </c>
      <c r="D29" s="43">
        <v>696</v>
      </c>
      <c r="E29" s="43">
        <v>10510</v>
      </c>
    </row>
    <row r="30" spans="1:5" ht="15.75" thickBot="1" x14ac:dyDescent="0.3">
      <c r="A30" s="38" t="s">
        <v>98</v>
      </c>
      <c r="B30" s="44">
        <v>0</v>
      </c>
      <c r="C30" s="44">
        <v>0</v>
      </c>
      <c r="D30" s="44">
        <v>8586</v>
      </c>
      <c r="E30" s="44">
        <v>141918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="140" zoomScaleNormal="140" workbookViewId="0">
      <selection activeCell="C12" sqref="C12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20" customWidth="1"/>
    <col min="4" max="4" width="16.42578125" customWidth="1"/>
    <col min="5" max="5" width="9.85546875" bestFit="1" customWidth="1"/>
    <col min="8" max="8" width="12.140625" bestFit="1" customWidth="1"/>
  </cols>
  <sheetData>
    <row r="1" spans="1:4" ht="15.75" thickBot="1" x14ac:dyDescent="0.3">
      <c r="A1" s="1" t="s">
        <v>185</v>
      </c>
    </row>
    <row r="2" spans="1:4" ht="15.75" thickBot="1" x14ac:dyDescent="0.3">
      <c r="A2" s="28" t="s">
        <v>69</v>
      </c>
      <c r="B2" s="29" t="s">
        <v>47</v>
      </c>
      <c r="C2" s="29" t="s">
        <v>48</v>
      </c>
      <c r="D2" s="29" t="s">
        <v>49</v>
      </c>
    </row>
    <row r="3" spans="1:4" x14ac:dyDescent="0.25">
      <c r="A3" s="37" t="s">
        <v>71</v>
      </c>
      <c r="B3" s="41">
        <v>1941413</v>
      </c>
      <c r="C3" s="41">
        <v>152247</v>
      </c>
      <c r="D3" s="41">
        <v>16921420</v>
      </c>
    </row>
    <row r="4" spans="1:4" x14ac:dyDescent="0.25">
      <c r="A4" s="37" t="s">
        <v>72</v>
      </c>
      <c r="B4" s="41">
        <v>957802</v>
      </c>
      <c r="C4" s="41">
        <v>57093</v>
      </c>
      <c r="D4" s="41">
        <v>2462967</v>
      </c>
    </row>
    <row r="5" spans="1:4" x14ac:dyDescent="0.25">
      <c r="A5" s="37" t="s">
        <v>73</v>
      </c>
      <c r="B5" s="41">
        <v>4003269</v>
      </c>
      <c r="C5" s="41">
        <v>767580</v>
      </c>
      <c r="D5" s="41">
        <v>3854125</v>
      </c>
    </row>
    <row r="6" spans="1:4" x14ac:dyDescent="0.25">
      <c r="A6" s="37" t="s">
        <v>74</v>
      </c>
      <c r="B6" s="41">
        <v>0</v>
      </c>
      <c r="C6" s="41">
        <v>98326</v>
      </c>
      <c r="D6" s="41">
        <v>0</v>
      </c>
    </row>
    <row r="7" spans="1:4" x14ac:dyDescent="0.25">
      <c r="A7" s="37" t="s">
        <v>75</v>
      </c>
      <c r="B7" s="41">
        <v>4152388</v>
      </c>
      <c r="C7" s="41">
        <v>31718</v>
      </c>
      <c r="D7" s="41">
        <v>12151984</v>
      </c>
    </row>
    <row r="8" spans="1:4" x14ac:dyDescent="0.25">
      <c r="A8" s="37" t="s">
        <v>76</v>
      </c>
      <c r="B8" s="41">
        <v>25473524</v>
      </c>
      <c r="C8" s="41">
        <v>415508</v>
      </c>
      <c r="D8" s="41">
        <v>50050490</v>
      </c>
    </row>
    <row r="9" spans="1:4" x14ac:dyDescent="0.25">
      <c r="A9" s="37" t="s">
        <v>77</v>
      </c>
      <c r="B9" s="41">
        <v>3727973</v>
      </c>
      <c r="C9" s="41">
        <v>19031</v>
      </c>
      <c r="D9" s="41">
        <v>1655068</v>
      </c>
    </row>
    <row r="10" spans="1:4" x14ac:dyDescent="0.25">
      <c r="A10" s="37" t="s">
        <v>78</v>
      </c>
      <c r="B10" s="41">
        <v>6174096</v>
      </c>
      <c r="C10" s="41">
        <v>13207451</v>
      </c>
      <c r="D10" s="41">
        <v>11746591</v>
      </c>
    </row>
    <row r="11" spans="1:4" x14ac:dyDescent="0.25">
      <c r="A11" s="37" t="s">
        <v>79</v>
      </c>
      <c r="B11" s="41">
        <v>817286</v>
      </c>
      <c r="C11" s="41">
        <v>6344</v>
      </c>
      <c r="D11" s="41">
        <v>6269738</v>
      </c>
    </row>
    <row r="12" spans="1:4" x14ac:dyDescent="0.25">
      <c r="A12" s="37" t="s">
        <v>80</v>
      </c>
      <c r="B12" s="41">
        <v>1651779</v>
      </c>
      <c r="C12" s="41">
        <v>25375</v>
      </c>
      <c r="D12" s="41">
        <v>39072530</v>
      </c>
    </row>
    <row r="13" spans="1:4" x14ac:dyDescent="0.25">
      <c r="A13" s="37" t="s">
        <v>81</v>
      </c>
      <c r="B13" s="41">
        <v>31544384</v>
      </c>
      <c r="C13" s="41">
        <v>3159131</v>
      </c>
      <c r="D13" s="41">
        <v>39270607</v>
      </c>
    </row>
    <row r="14" spans="1:4" x14ac:dyDescent="0.25">
      <c r="A14" s="37" t="s">
        <v>82</v>
      </c>
      <c r="B14" s="41">
        <v>6062257</v>
      </c>
      <c r="C14" s="41">
        <v>47577</v>
      </c>
      <c r="D14" s="41">
        <v>7278024</v>
      </c>
    </row>
    <row r="15" spans="1:4" x14ac:dyDescent="0.25">
      <c r="A15" s="37" t="s">
        <v>83</v>
      </c>
      <c r="B15" s="41">
        <v>1258908</v>
      </c>
      <c r="C15" s="41">
        <v>2540626</v>
      </c>
      <c r="D15" s="41">
        <v>2200212</v>
      </c>
    </row>
    <row r="16" spans="1:4" x14ac:dyDescent="0.25">
      <c r="A16" s="37" t="s">
        <v>84</v>
      </c>
      <c r="B16" s="41">
        <v>9124930</v>
      </c>
      <c r="C16" s="41">
        <v>0</v>
      </c>
      <c r="D16" s="41">
        <v>5263762</v>
      </c>
    </row>
    <row r="17" spans="1:8" x14ac:dyDescent="0.25">
      <c r="A17" s="37" t="s">
        <v>85</v>
      </c>
      <c r="B17" s="41">
        <v>157722</v>
      </c>
      <c r="C17" s="41">
        <v>0</v>
      </c>
      <c r="D17" s="41">
        <v>1869891</v>
      </c>
    </row>
    <row r="18" spans="1:8" x14ac:dyDescent="0.25">
      <c r="A18" s="37" t="s">
        <v>86</v>
      </c>
      <c r="B18" s="41">
        <v>9190886</v>
      </c>
      <c r="C18" s="41">
        <v>6556148</v>
      </c>
      <c r="D18" s="41">
        <v>11961415</v>
      </c>
    </row>
    <row r="19" spans="1:8" x14ac:dyDescent="0.25">
      <c r="A19" s="37" t="s">
        <v>87</v>
      </c>
      <c r="B19" s="41">
        <v>1651779</v>
      </c>
      <c r="C19" s="41">
        <v>44405</v>
      </c>
      <c r="D19" s="41">
        <v>4631995</v>
      </c>
    </row>
    <row r="20" spans="1:8" x14ac:dyDescent="0.25">
      <c r="A20" s="37" t="s">
        <v>88</v>
      </c>
      <c r="B20" s="41">
        <v>0</v>
      </c>
      <c r="C20" s="41">
        <v>0</v>
      </c>
      <c r="D20" s="41">
        <v>456212</v>
      </c>
    </row>
    <row r="21" spans="1:8" x14ac:dyDescent="0.25">
      <c r="A21" s="37" t="s">
        <v>89</v>
      </c>
      <c r="B21" s="41">
        <v>788610</v>
      </c>
      <c r="C21" s="41">
        <v>22203</v>
      </c>
      <c r="D21" s="41">
        <v>7768885</v>
      </c>
    </row>
    <row r="22" spans="1:8" x14ac:dyDescent="0.25">
      <c r="A22" s="37" t="s">
        <v>90</v>
      </c>
      <c r="B22" s="41">
        <v>0</v>
      </c>
      <c r="C22" s="41">
        <v>0</v>
      </c>
      <c r="D22" s="41">
        <v>0</v>
      </c>
    </row>
    <row r="23" spans="1:8" x14ac:dyDescent="0.25">
      <c r="A23" s="37" t="s">
        <v>91</v>
      </c>
      <c r="B23" s="41">
        <v>559196</v>
      </c>
      <c r="C23" s="41">
        <v>41234</v>
      </c>
      <c r="D23" s="41">
        <v>680275</v>
      </c>
    </row>
    <row r="24" spans="1:8" x14ac:dyDescent="0.25">
      <c r="A24" s="37" t="s">
        <v>92</v>
      </c>
      <c r="B24" s="41">
        <v>17613237</v>
      </c>
      <c r="C24" s="41">
        <v>1024497</v>
      </c>
      <c r="D24" s="41">
        <v>27554623</v>
      </c>
    </row>
    <row r="25" spans="1:8" x14ac:dyDescent="0.25">
      <c r="A25" s="37" t="s">
        <v>93</v>
      </c>
      <c r="B25" s="41">
        <v>544858</v>
      </c>
      <c r="C25" s="41">
        <v>1858685</v>
      </c>
      <c r="D25" s="41">
        <v>4864143</v>
      </c>
    </row>
    <row r="26" spans="1:8" x14ac:dyDescent="0.25">
      <c r="A26" s="37" t="s">
        <v>94</v>
      </c>
      <c r="B26" s="41">
        <v>9497727</v>
      </c>
      <c r="C26" s="41">
        <v>995951</v>
      </c>
      <c r="D26" s="41">
        <v>15798792</v>
      </c>
    </row>
    <row r="27" spans="1:8" x14ac:dyDescent="0.25">
      <c r="A27" s="37" t="s">
        <v>95</v>
      </c>
      <c r="B27" s="41">
        <v>1142288</v>
      </c>
      <c r="C27" s="41">
        <v>318939</v>
      </c>
      <c r="D27" s="41">
        <v>3644498</v>
      </c>
    </row>
    <row r="28" spans="1:8" x14ac:dyDescent="0.25">
      <c r="A28" s="37" t="s">
        <v>96</v>
      </c>
      <c r="B28" s="41">
        <v>2371564</v>
      </c>
      <c r="C28" s="41">
        <v>28546</v>
      </c>
      <c r="D28" s="41">
        <v>5300721</v>
      </c>
    </row>
    <row r="29" spans="1:8" x14ac:dyDescent="0.25">
      <c r="A29" s="37" t="s">
        <v>97</v>
      </c>
      <c r="B29" s="41">
        <v>364194</v>
      </c>
      <c r="C29" s="41">
        <v>63436</v>
      </c>
      <c r="D29" s="41">
        <v>4119189</v>
      </c>
    </row>
    <row r="30" spans="1:8" ht="15.75" thickBot="1" x14ac:dyDescent="0.3">
      <c r="A30" s="38" t="s">
        <v>98</v>
      </c>
      <c r="B30" s="52">
        <v>1709132</v>
      </c>
      <c r="C30" s="52">
        <v>69780</v>
      </c>
      <c r="D30" s="52">
        <v>49762326</v>
      </c>
    </row>
    <row r="32" spans="1:8" x14ac:dyDescent="0.25">
      <c r="H32" s="64"/>
    </row>
  </sheetData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140" zoomScaleNormal="140" workbookViewId="0">
      <selection activeCell="D9" sqref="D9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20" customWidth="1"/>
    <col min="4" max="4" width="18.85546875" customWidth="1"/>
    <col min="5" max="5" width="16.5703125" customWidth="1"/>
    <col min="6" max="6" width="15.42578125" customWidth="1"/>
    <col min="7" max="7" width="31.140625" customWidth="1"/>
    <col min="8" max="8" width="20.85546875" customWidth="1"/>
    <col min="9" max="9" width="22" customWidth="1"/>
    <col min="11" max="11" width="13" customWidth="1"/>
  </cols>
  <sheetData>
    <row r="1" spans="1:13" ht="15.75" thickBot="1" x14ac:dyDescent="0.3">
      <c r="A1" s="1" t="s">
        <v>186</v>
      </c>
    </row>
    <row r="2" spans="1:13" ht="30.75" thickBot="1" x14ac:dyDescent="0.3">
      <c r="A2" s="28" t="s">
        <v>69</v>
      </c>
      <c r="B2" s="29" t="s">
        <v>17</v>
      </c>
      <c r="C2" s="29" t="s">
        <v>18</v>
      </c>
      <c r="D2" s="29" t="s">
        <v>19</v>
      </c>
      <c r="E2" s="29" t="s">
        <v>20</v>
      </c>
      <c r="F2" s="29" t="s">
        <v>21</v>
      </c>
      <c r="G2" s="29" t="s">
        <v>22</v>
      </c>
      <c r="H2" s="29" t="s">
        <v>23</v>
      </c>
      <c r="I2" s="29" t="s">
        <v>177</v>
      </c>
      <c r="J2" s="29" t="s">
        <v>25</v>
      </c>
      <c r="K2" s="29" t="s">
        <v>26</v>
      </c>
      <c r="L2" s="29" t="s">
        <v>27</v>
      </c>
      <c r="M2" s="29" t="s">
        <v>30</v>
      </c>
    </row>
    <row r="3" spans="1:13" x14ac:dyDescent="0.25">
      <c r="A3" s="37" t="s">
        <v>71</v>
      </c>
      <c r="B3" s="41">
        <v>3133</v>
      </c>
      <c r="C3" s="43">
        <v>0</v>
      </c>
      <c r="D3" s="41">
        <v>5724</v>
      </c>
      <c r="E3" s="43">
        <v>2436</v>
      </c>
      <c r="F3" s="41">
        <v>0</v>
      </c>
      <c r="G3" s="43">
        <v>667</v>
      </c>
      <c r="H3" s="43">
        <v>667</v>
      </c>
      <c r="I3" s="41">
        <v>0</v>
      </c>
      <c r="J3" s="43">
        <v>246</v>
      </c>
      <c r="K3" s="43">
        <v>4015</v>
      </c>
      <c r="L3" s="43">
        <v>0</v>
      </c>
      <c r="M3" s="43">
        <v>497</v>
      </c>
    </row>
    <row r="4" spans="1:13" x14ac:dyDescent="0.25">
      <c r="A4" s="37" t="s">
        <v>72</v>
      </c>
      <c r="B4" s="41">
        <v>2248</v>
      </c>
      <c r="C4" s="43">
        <v>1548</v>
      </c>
      <c r="D4" s="41">
        <v>181</v>
      </c>
      <c r="E4" s="43">
        <v>0</v>
      </c>
      <c r="F4" s="41">
        <v>0</v>
      </c>
      <c r="G4" s="43">
        <v>1685</v>
      </c>
      <c r="H4" s="43">
        <v>1685</v>
      </c>
      <c r="I4" s="41">
        <v>0</v>
      </c>
      <c r="J4" s="43">
        <v>470</v>
      </c>
      <c r="K4" s="43">
        <v>6649</v>
      </c>
      <c r="L4" s="43">
        <v>5931</v>
      </c>
      <c r="M4" s="43">
        <v>708</v>
      </c>
    </row>
    <row r="5" spans="1:13" x14ac:dyDescent="0.25">
      <c r="A5" s="37" t="s">
        <v>73</v>
      </c>
      <c r="B5" s="41">
        <v>700</v>
      </c>
      <c r="C5" s="43">
        <v>0</v>
      </c>
      <c r="D5" s="41">
        <v>537</v>
      </c>
      <c r="E5" s="43">
        <v>1810</v>
      </c>
      <c r="F5" s="41">
        <v>0</v>
      </c>
      <c r="G5" s="43">
        <v>530</v>
      </c>
      <c r="H5" s="43">
        <v>530</v>
      </c>
      <c r="I5" s="41">
        <v>0</v>
      </c>
      <c r="J5" s="43">
        <v>4475</v>
      </c>
      <c r="K5" s="43">
        <v>1232</v>
      </c>
      <c r="L5" s="43">
        <v>2000</v>
      </c>
      <c r="M5" s="43">
        <v>74</v>
      </c>
    </row>
    <row r="6" spans="1:13" x14ac:dyDescent="0.25">
      <c r="A6" s="37" t="s">
        <v>74</v>
      </c>
      <c r="B6" s="41">
        <v>158</v>
      </c>
      <c r="C6" s="43">
        <v>0</v>
      </c>
      <c r="D6" s="41">
        <v>0</v>
      </c>
      <c r="E6" s="43">
        <v>0</v>
      </c>
      <c r="F6" s="41">
        <v>0</v>
      </c>
      <c r="G6" s="43">
        <v>75</v>
      </c>
      <c r="H6" s="43">
        <v>75</v>
      </c>
      <c r="I6" s="41">
        <v>0</v>
      </c>
      <c r="J6" s="43">
        <v>739</v>
      </c>
      <c r="K6" s="43">
        <v>739</v>
      </c>
      <c r="L6" s="43">
        <v>0</v>
      </c>
      <c r="M6" s="43">
        <v>12</v>
      </c>
    </row>
    <row r="7" spans="1:13" x14ac:dyDescent="0.25">
      <c r="A7" s="37" t="s">
        <v>75</v>
      </c>
      <c r="B7" s="41">
        <v>316</v>
      </c>
      <c r="C7" s="43">
        <v>0</v>
      </c>
      <c r="D7" s="41">
        <v>334</v>
      </c>
      <c r="E7" s="43">
        <v>753</v>
      </c>
      <c r="F7" s="41">
        <v>0</v>
      </c>
      <c r="G7" s="43">
        <v>1025</v>
      </c>
      <c r="H7" s="43">
        <v>1025</v>
      </c>
      <c r="I7" s="41">
        <v>0</v>
      </c>
      <c r="J7" s="43">
        <v>10030</v>
      </c>
      <c r="K7" s="43">
        <v>1226</v>
      </c>
      <c r="L7" s="43">
        <v>4040</v>
      </c>
      <c r="M7" s="43">
        <v>400</v>
      </c>
    </row>
    <row r="8" spans="1:13" x14ac:dyDescent="0.25">
      <c r="A8" s="37" t="s">
        <v>76</v>
      </c>
      <c r="B8" s="41">
        <v>52792</v>
      </c>
      <c r="C8" s="43">
        <v>6393</v>
      </c>
      <c r="D8" s="41">
        <v>3983</v>
      </c>
      <c r="E8" s="43">
        <v>1298</v>
      </c>
      <c r="F8" s="41">
        <v>42</v>
      </c>
      <c r="G8" s="43">
        <v>22650</v>
      </c>
      <c r="H8" s="43">
        <v>22650</v>
      </c>
      <c r="I8" s="41">
        <v>0</v>
      </c>
      <c r="J8" s="43">
        <v>46498</v>
      </c>
      <c r="K8" s="43">
        <v>31664</v>
      </c>
      <c r="L8" s="43">
        <v>9516</v>
      </c>
      <c r="M8" s="43">
        <v>7752</v>
      </c>
    </row>
    <row r="9" spans="1:13" x14ac:dyDescent="0.25">
      <c r="A9" s="37" t="s">
        <v>77</v>
      </c>
      <c r="B9" s="41">
        <v>4426</v>
      </c>
      <c r="C9" s="43">
        <v>1700</v>
      </c>
      <c r="D9" s="41">
        <v>7</v>
      </c>
      <c r="E9" s="43">
        <v>0</v>
      </c>
      <c r="F9" s="41">
        <v>0</v>
      </c>
      <c r="G9" s="43">
        <v>507</v>
      </c>
      <c r="H9" s="43">
        <v>507</v>
      </c>
      <c r="I9" s="41">
        <v>0</v>
      </c>
      <c r="J9" s="43">
        <v>3656</v>
      </c>
      <c r="K9" s="43">
        <v>1814</v>
      </c>
      <c r="L9" s="43">
        <v>0</v>
      </c>
      <c r="M9" s="43">
        <v>1772</v>
      </c>
    </row>
    <row r="10" spans="1:13" x14ac:dyDescent="0.25">
      <c r="A10" s="37" t="s">
        <v>78</v>
      </c>
      <c r="B10" s="41">
        <v>22961</v>
      </c>
      <c r="C10" s="43">
        <v>0</v>
      </c>
      <c r="D10" s="41">
        <v>1156</v>
      </c>
      <c r="E10" s="43">
        <v>19146</v>
      </c>
      <c r="F10" s="41">
        <v>0</v>
      </c>
      <c r="G10" s="43">
        <v>3376</v>
      </c>
      <c r="H10" s="43">
        <v>3376</v>
      </c>
      <c r="I10" s="41">
        <v>2304</v>
      </c>
      <c r="J10" s="43">
        <v>9561</v>
      </c>
      <c r="K10" s="43">
        <v>30266</v>
      </c>
      <c r="L10" s="43">
        <v>7117</v>
      </c>
      <c r="M10" s="43">
        <v>507</v>
      </c>
    </row>
    <row r="11" spans="1:13" x14ac:dyDescent="0.25">
      <c r="A11" s="37" t="s">
        <v>79</v>
      </c>
      <c r="B11" s="41">
        <v>462</v>
      </c>
      <c r="C11" s="43">
        <v>0</v>
      </c>
      <c r="D11" s="41">
        <v>0</v>
      </c>
      <c r="E11" s="43">
        <v>0</v>
      </c>
      <c r="F11" s="41">
        <v>0</v>
      </c>
      <c r="G11" s="43">
        <v>17</v>
      </c>
      <c r="H11" s="43">
        <v>17</v>
      </c>
      <c r="I11" s="41">
        <v>0</v>
      </c>
      <c r="J11" s="43">
        <v>51</v>
      </c>
      <c r="K11" s="43">
        <v>125</v>
      </c>
      <c r="L11" s="43">
        <v>0</v>
      </c>
      <c r="M11" s="43">
        <v>157</v>
      </c>
    </row>
    <row r="12" spans="1:13" x14ac:dyDescent="0.25">
      <c r="A12" s="37" t="s">
        <v>80</v>
      </c>
      <c r="B12" s="41">
        <v>2013</v>
      </c>
      <c r="C12" s="43">
        <v>0</v>
      </c>
      <c r="D12" s="41">
        <v>3148</v>
      </c>
      <c r="E12" s="43">
        <v>0</v>
      </c>
      <c r="F12" s="41">
        <v>0</v>
      </c>
      <c r="G12" s="43">
        <v>2</v>
      </c>
      <c r="H12" s="43">
        <v>2</v>
      </c>
      <c r="I12" s="41">
        <v>0</v>
      </c>
      <c r="J12" s="43">
        <v>2278</v>
      </c>
      <c r="K12" s="43">
        <v>1912</v>
      </c>
      <c r="L12" s="43">
        <v>2785</v>
      </c>
      <c r="M12" s="43">
        <v>1804</v>
      </c>
    </row>
    <row r="13" spans="1:13" x14ac:dyDescent="0.25">
      <c r="A13" s="37" t="s">
        <v>81</v>
      </c>
      <c r="B13" s="41">
        <v>13610</v>
      </c>
      <c r="C13" s="43">
        <v>0</v>
      </c>
      <c r="D13" s="41">
        <v>10955</v>
      </c>
      <c r="E13" s="43">
        <v>8279</v>
      </c>
      <c r="F13" s="41">
        <v>0</v>
      </c>
      <c r="G13" s="43">
        <v>4094</v>
      </c>
      <c r="H13" s="43">
        <v>4094</v>
      </c>
      <c r="I13" s="41">
        <v>0</v>
      </c>
      <c r="J13" s="43">
        <v>3966</v>
      </c>
      <c r="K13" s="43">
        <v>11952</v>
      </c>
      <c r="L13" s="43">
        <v>63130</v>
      </c>
      <c r="M13" s="43">
        <v>1931</v>
      </c>
    </row>
    <row r="14" spans="1:13" x14ac:dyDescent="0.25">
      <c r="A14" s="37" t="s">
        <v>82</v>
      </c>
      <c r="B14" s="41">
        <v>13633</v>
      </c>
      <c r="C14" s="43">
        <v>0</v>
      </c>
      <c r="D14" s="41">
        <v>732</v>
      </c>
      <c r="E14" s="41">
        <v>732</v>
      </c>
      <c r="F14" s="41">
        <v>0</v>
      </c>
      <c r="G14" s="43">
        <v>6719</v>
      </c>
      <c r="H14" s="43">
        <v>6719</v>
      </c>
      <c r="I14" s="41">
        <v>0</v>
      </c>
      <c r="J14" s="43">
        <v>8794</v>
      </c>
      <c r="K14" s="43">
        <v>37698</v>
      </c>
      <c r="L14" s="43">
        <v>9229</v>
      </c>
      <c r="M14" s="43">
        <v>0</v>
      </c>
    </row>
    <row r="15" spans="1:13" x14ac:dyDescent="0.25">
      <c r="A15" s="37" t="s">
        <v>83</v>
      </c>
      <c r="B15" s="41">
        <v>2355</v>
      </c>
      <c r="C15" s="43">
        <v>0</v>
      </c>
      <c r="D15" s="41">
        <v>299</v>
      </c>
      <c r="E15" s="43">
        <v>2403</v>
      </c>
      <c r="F15" s="41">
        <v>0</v>
      </c>
      <c r="G15" s="43">
        <v>1221</v>
      </c>
      <c r="H15" s="43">
        <v>1221</v>
      </c>
      <c r="I15" s="41">
        <v>0</v>
      </c>
      <c r="J15" s="43">
        <v>3912</v>
      </c>
      <c r="K15" s="43">
        <v>4902</v>
      </c>
      <c r="L15" s="43">
        <v>0</v>
      </c>
      <c r="M15" s="43">
        <v>51</v>
      </c>
    </row>
    <row r="16" spans="1:13" x14ac:dyDescent="0.25">
      <c r="A16" s="37" t="s">
        <v>84</v>
      </c>
      <c r="B16" s="41">
        <v>327</v>
      </c>
      <c r="C16" s="43">
        <v>0</v>
      </c>
      <c r="D16" s="41">
        <v>30</v>
      </c>
      <c r="E16" s="43">
        <v>28</v>
      </c>
      <c r="F16" s="41">
        <v>3</v>
      </c>
      <c r="G16" s="43">
        <v>468</v>
      </c>
      <c r="H16" s="43">
        <v>468</v>
      </c>
      <c r="I16" s="41">
        <v>0</v>
      </c>
      <c r="J16" s="43">
        <v>1049</v>
      </c>
      <c r="K16" s="43">
        <v>4028</v>
      </c>
      <c r="L16" s="43">
        <v>1899</v>
      </c>
      <c r="M16" s="43">
        <v>246</v>
      </c>
    </row>
    <row r="17" spans="1:13" x14ac:dyDescent="0.25">
      <c r="A17" s="37" t="s">
        <v>85</v>
      </c>
      <c r="B17" s="41">
        <v>1919</v>
      </c>
      <c r="C17" s="43">
        <v>0</v>
      </c>
      <c r="D17" s="41">
        <v>216</v>
      </c>
      <c r="E17" s="43">
        <v>0</v>
      </c>
      <c r="F17" s="41">
        <v>17</v>
      </c>
      <c r="G17" s="43">
        <v>0</v>
      </c>
      <c r="H17" s="43">
        <v>0</v>
      </c>
      <c r="I17" s="41">
        <v>0</v>
      </c>
      <c r="J17" s="43">
        <v>855</v>
      </c>
      <c r="K17" s="43">
        <v>4265</v>
      </c>
      <c r="L17" s="43">
        <v>0</v>
      </c>
      <c r="M17" s="43">
        <v>0</v>
      </c>
    </row>
    <row r="18" spans="1:13" x14ac:dyDescent="0.25">
      <c r="A18" s="37" t="s">
        <v>86</v>
      </c>
      <c r="B18" s="41">
        <v>9617</v>
      </c>
      <c r="C18" s="43">
        <v>0</v>
      </c>
      <c r="D18" s="41">
        <v>10650</v>
      </c>
      <c r="E18" s="43">
        <v>3857</v>
      </c>
      <c r="F18" s="41">
        <v>869</v>
      </c>
      <c r="G18" s="43">
        <v>2359</v>
      </c>
      <c r="H18" s="43">
        <v>2359</v>
      </c>
      <c r="I18" s="41">
        <v>0</v>
      </c>
      <c r="J18" s="43">
        <v>6663</v>
      </c>
      <c r="K18" s="43">
        <v>46322</v>
      </c>
      <c r="L18" s="43">
        <v>0</v>
      </c>
      <c r="M18" s="43">
        <v>1538</v>
      </c>
    </row>
    <row r="19" spans="1:13" x14ac:dyDescent="0.25">
      <c r="A19" s="37" t="s">
        <v>87</v>
      </c>
      <c r="B19" s="41">
        <v>525</v>
      </c>
      <c r="C19" s="43">
        <v>0</v>
      </c>
      <c r="D19" s="41">
        <v>128</v>
      </c>
      <c r="E19" s="43">
        <v>0</v>
      </c>
      <c r="F19" s="41">
        <v>0</v>
      </c>
      <c r="G19" s="43">
        <v>41</v>
      </c>
      <c r="H19" s="43">
        <v>41</v>
      </c>
      <c r="I19" s="41">
        <v>0</v>
      </c>
      <c r="J19" s="43">
        <v>0</v>
      </c>
      <c r="K19" s="43">
        <v>1710</v>
      </c>
      <c r="L19" s="43">
        <v>0</v>
      </c>
      <c r="M19" s="43">
        <v>98</v>
      </c>
    </row>
    <row r="20" spans="1:13" x14ac:dyDescent="0.25">
      <c r="A20" s="37" t="s">
        <v>88</v>
      </c>
      <c r="B20" s="41">
        <v>154</v>
      </c>
      <c r="C20" s="43">
        <v>0</v>
      </c>
      <c r="D20" s="41">
        <v>25</v>
      </c>
      <c r="E20" s="43">
        <v>11</v>
      </c>
      <c r="F20" s="41">
        <v>0</v>
      </c>
      <c r="G20" s="43">
        <v>68</v>
      </c>
      <c r="H20" s="43">
        <v>68</v>
      </c>
      <c r="I20" s="41">
        <v>0</v>
      </c>
      <c r="J20" s="43">
        <v>0</v>
      </c>
      <c r="K20" s="43">
        <v>81</v>
      </c>
      <c r="L20" s="43">
        <v>0</v>
      </c>
      <c r="M20" s="43">
        <v>30</v>
      </c>
    </row>
    <row r="21" spans="1:13" x14ac:dyDescent="0.25">
      <c r="A21" s="37" t="s">
        <v>89</v>
      </c>
      <c r="B21" s="41">
        <v>59</v>
      </c>
      <c r="C21" s="43">
        <v>0</v>
      </c>
      <c r="D21" s="41">
        <v>1539</v>
      </c>
      <c r="E21" s="43">
        <v>0</v>
      </c>
      <c r="F21" s="41">
        <v>0</v>
      </c>
      <c r="G21" s="43">
        <v>0</v>
      </c>
      <c r="H21" s="43">
        <v>0</v>
      </c>
      <c r="I21" s="41">
        <v>0</v>
      </c>
      <c r="J21" s="43">
        <v>0</v>
      </c>
      <c r="K21" s="43">
        <v>1110</v>
      </c>
      <c r="L21" s="43">
        <v>0</v>
      </c>
      <c r="M21" s="43">
        <v>126</v>
      </c>
    </row>
    <row r="22" spans="1:13" x14ac:dyDescent="0.25">
      <c r="A22" s="37" t="s">
        <v>90</v>
      </c>
      <c r="B22" s="41">
        <v>0</v>
      </c>
      <c r="C22" s="43">
        <v>0</v>
      </c>
      <c r="D22" s="41">
        <v>0</v>
      </c>
      <c r="E22" s="43">
        <v>0</v>
      </c>
      <c r="F22" s="41">
        <v>0</v>
      </c>
      <c r="G22" s="43">
        <v>77</v>
      </c>
      <c r="H22" s="43">
        <v>77</v>
      </c>
      <c r="I22" s="41">
        <v>0</v>
      </c>
      <c r="J22" s="43">
        <v>0</v>
      </c>
      <c r="K22" s="43">
        <v>537</v>
      </c>
      <c r="L22" s="43">
        <v>0</v>
      </c>
      <c r="M22" s="43">
        <v>5</v>
      </c>
    </row>
    <row r="23" spans="1:13" x14ac:dyDescent="0.25">
      <c r="A23" s="37" t="s">
        <v>91</v>
      </c>
      <c r="B23" s="41">
        <v>3669</v>
      </c>
      <c r="C23" s="43">
        <v>957</v>
      </c>
      <c r="D23" s="41">
        <v>38</v>
      </c>
      <c r="E23" s="43">
        <v>0</v>
      </c>
      <c r="F23" s="41">
        <v>0</v>
      </c>
      <c r="G23" s="43">
        <v>1969</v>
      </c>
      <c r="H23" s="43">
        <v>1969</v>
      </c>
      <c r="I23" s="41">
        <v>0</v>
      </c>
      <c r="J23" s="43">
        <v>4631</v>
      </c>
      <c r="K23" s="43">
        <v>15570</v>
      </c>
      <c r="L23" s="43">
        <v>486</v>
      </c>
      <c r="M23" s="43">
        <v>485</v>
      </c>
    </row>
    <row r="24" spans="1:13" x14ac:dyDescent="0.25">
      <c r="A24" s="37" t="s">
        <v>92</v>
      </c>
      <c r="B24" s="41">
        <v>5808</v>
      </c>
      <c r="C24" s="43">
        <v>0</v>
      </c>
      <c r="D24" s="41">
        <v>435</v>
      </c>
      <c r="E24" s="43">
        <v>157</v>
      </c>
      <c r="F24" s="41">
        <v>0</v>
      </c>
      <c r="G24" s="43">
        <v>215</v>
      </c>
      <c r="H24" s="43">
        <v>215</v>
      </c>
      <c r="I24" s="41">
        <v>0</v>
      </c>
      <c r="J24" s="43">
        <v>30546</v>
      </c>
      <c r="K24" s="43">
        <v>2106</v>
      </c>
      <c r="L24" s="43">
        <v>0</v>
      </c>
      <c r="M24" s="43">
        <v>849</v>
      </c>
    </row>
    <row r="25" spans="1:13" x14ac:dyDescent="0.25">
      <c r="A25" s="37" t="s">
        <v>93</v>
      </c>
      <c r="B25" s="41">
        <v>5127</v>
      </c>
      <c r="C25" s="43">
        <v>0</v>
      </c>
      <c r="D25" s="41">
        <v>2858</v>
      </c>
      <c r="E25" s="43">
        <v>1515</v>
      </c>
      <c r="F25" s="41">
        <v>0</v>
      </c>
      <c r="G25" s="43">
        <v>162</v>
      </c>
      <c r="H25" s="43">
        <v>162</v>
      </c>
      <c r="I25" s="41">
        <v>0</v>
      </c>
      <c r="J25" s="43">
        <v>1756</v>
      </c>
      <c r="K25" s="43">
        <v>4606</v>
      </c>
      <c r="L25" s="43">
        <v>0</v>
      </c>
      <c r="M25" s="43">
        <v>605</v>
      </c>
    </row>
    <row r="26" spans="1:13" x14ac:dyDescent="0.25">
      <c r="A26" s="37" t="s">
        <v>94</v>
      </c>
      <c r="B26" s="41">
        <v>2968</v>
      </c>
      <c r="C26" s="43">
        <v>0</v>
      </c>
      <c r="D26" s="41">
        <v>2770</v>
      </c>
      <c r="E26" s="43">
        <v>3373</v>
      </c>
      <c r="F26" s="41">
        <v>0</v>
      </c>
      <c r="G26" s="43">
        <v>575</v>
      </c>
      <c r="H26" s="43">
        <v>575</v>
      </c>
      <c r="I26" s="41">
        <v>0</v>
      </c>
      <c r="J26" s="43">
        <v>4128</v>
      </c>
      <c r="K26" s="43">
        <v>3033</v>
      </c>
      <c r="L26" s="43">
        <v>1300</v>
      </c>
      <c r="M26" s="43">
        <v>115</v>
      </c>
    </row>
    <row r="27" spans="1:13" x14ac:dyDescent="0.25">
      <c r="A27" s="37" t="s">
        <v>95</v>
      </c>
      <c r="B27" s="41">
        <v>616</v>
      </c>
      <c r="C27" s="43">
        <v>0</v>
      </c>
      <c r="D27" s="41">
        <v>421</v>
      </c>
      <c r="E27" s="43">
        <v>1436</v>
      </c>
      <c r="F27" s="41">
        <v>10</v>
      </c>
      <c r="G27" s="43">
        <v>27</v>
      </c>
      <c r="H27" s="43">
        <v>27</v>
      </c>
      <c r="I27" s="41">
        <v>0</v>
      </c>
      <c r="J27" s="43">
        <v>332</v>
      </c>
      <c r="K27" s="43">
        <v>743</v>
      </c>
      <c r="L27" s="43">
        <v>0</v>
      </c>
      <c r="M27" s="43">
        <v>71</v>
      </c>
    </row>
    <row r="28" spans="1:13" x14ac:dyDescent="0.25">
      <c r="A28" s="37" t="s">
        <v>96</v>
      </c>
      <c r="B28" s="41">
        <v>3</v>
      </c>
      <c r="C28" s="43">
        <v>0</v>
      </c>
      <c r="D28" s="41">
        <v>1208</v>
      </c>
      <c r="E28" s="43">
        <v>418</v>
      </c>
      <c r="F28" s="41">
        <v>0</v>
      </c>
      <c r="G28" s="43">
        <v>266</v>
      </c>
      <c r="H28" s="43">
        <v>266</v>
      </c>
      <c r="I28" s="41">
        <v>0</v>
      </c>
      <c r="J28" s="43">
        <v>566</v>
      </c>
      <c r="K28" s="43">
        <v>1111</v>
      </c>
      <c r="L28" s="43">
        <v>1940</v>
      </c>
      <c r="M28" s="43">
        <v>224</v>
      </c>
    </row>
    <row r="29" spans="1:13" x14ac:dyDescent="0.25">
      <c r="A29" s="37" t="s">
        <v>97</v>
      </c>
      <c r="B29" s="41">
        <v>3</v>
      </c>
      <c r="C29" s="43">
        <v>0</v>
      </c>
      <c r="D29" s="41">
        <v>1053</v>
      </c>
      <c r="E29" s="43">
        <v>0</v>
      </c>
      <c r="F29" s="41">
        <v>0</v>
      </c>
      <c r="G29" s="43">
        <v>138</v>
      </c>
      <c r="H29" s="43">
        <v>138</v>
      </c>
      <c r="I29" s="41">
        <v>0</v>
      </c>
      <c r="J29" s="43">
        <v>924</v>
      </c>
      <c r="K29" s="43">
        <v>491</v>
      </c>
      <c r="L29" s="43">
        <v>696</v>
      </c>
      <c r="M29" s="43">
        <v>17</v>
      </c>
    </row>
    <row r="30" spans="1:13" ht="15.75" thickBot="1" x14ac:dyDescent="0.3">
      <c r="A30" s="38" t="s">
        <v>98</v>
      </c>
      <c r="B30" s="52">
        <v>7506</v>
      </c>
      <c r="C30" s="44">
        <v>0</v>
      </c>
      <c r="D30" s="52">
        <v>0</v>
      </c>
      <c r="E30" s="44">
        <v>16301</v>
      </c>
      <c r="F30" s="52">
        <v>0</v>
      </c>
      <c r="G30" s="44">
        <v>0</v>
      </c>
      <c r="H30" s="44">
        <v>0</v>
      </c>
      <c r="I30" s="52">
        <v>0</v>
      </c>
      <c r="J30" s="44">
        <v>0</v>
      </c>
      <c r="K30" s="44">
        <v>0</v>
      </c>
      <c r="L30" s="44">
        <v>8586</v>
      </c>
      <c r="M30" s="44">
        <v>0</v>
      </c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zoomScale="140" zoomScaleNormal="140" workbookViewId="0">
      <selection activeCell="D10" sqref="D10"/>
    </sheetView>
  </sheetViews>
  <sheetFormatPr defaultRowHeight="15" x14ac:dyDescent="0.25"/>
  <cols>
    <col min="1" max="1" width="19.85546875" customWidth="1"/>
    <col min="2" max="2" width="15.42578125" bestFit="1" customWidth="1"/>
    <col min="3" max="3" width="8.7109375" bestFit="1" customWidth="1"/>
    <col min="4" max="4" width="9.28515625" bestFit="1" customWidth="1"/>
    <col min="5" max="5" width="10" bestFit="1" customWidth="1"/>
  </cols>
  <sheetData>
    <row r="1" spans="1:5" ht="15.75" thickBot="1" x14ac:dyDescent="0.3">
      <c r="A1" s="1" t="s">
        <v>187</v>
      </c>
    </row>
    <row r="2" spans="1:5" ht="15.75" thickBot="1" x14ac:dyDescent="0.3">
      <c r="A2" s="24" t="s">
        <v>14</v>
      </c>
      <c r="B2" s="25">
        <v>2020</v>
      </c>
      <c r="C2" s="25">
        <v>2030</v>
      </c>
      <c r="D2" s="25">
        <v>2040</v>
      </c>
      <c r="E2" s="25">
        <v>2050</v>
      </c>
    </row>
    <row r="3" spans="1:5" x14ac:dyDescent="0.25">
      <c r="A3" s="3" t="s">
        <v>17</v>
      </c>
      <c r="B3" s="70">
        <v>0.3</v>
      </c>
      <c r="C3" s="70">
        <v>0.35</v>
      </c>
      <c r="D3" s="70">
        <v>0.4</v>
      </c>
      <c r="E3" s="70">
        <v>0.45</v>
      </c>
    </row>
    <row r="4" spans="1:5" x14ac:dyDescent="0.25">
      <c r="A4" s="3" t="s">
        <v>18</v>
      </c>
      <c r="B4" s="70">
        <v>0.4</v>
      </c>
      <c r="C4" s="70">
        <v>0.46</v>
      </c>
      <c r="D4" s="70">
        <v>0.48</v>
      </c>
      <c r="E4" s="70">
        <v>0.48</v>
      </c>
    </row>
    <row r="5" spans="1:5" x14ac:dyDescent="0.25">
      <c r="A5" s="3" t="s">
        <v>19</v>
      </c>
      <c r="B5" s="70">
        <v>0.37</v>
      </c>
      <c r="C5" s="70">
        <v>0.37</v>
      </c>
      <c r="D5" s="70">
        <v>0.37</v>
      </c>
      <c r="E5" s="70">
        <v>0.37</v>
      </c>
    </row>
    <row r="6" spans="1:5" x14ac:dyDescent="0.25">
      <c r="A6" s="3" t="s">
        <v>20</v>
      </c>
      <c r="B6" s="70">
        <v>0.35</v>
      </c>
      <c r="C6" s="70">
        <v>0.35</v>
      </c>
      <c r="D6" s="70">
        <v>0.35</v>
      </c>
      <c r="E6" s="70">
        <v>0.35</v>
      </c>
    </row>
    <row r="7" spans="1:5" x14ac:dyDescent="0.25">
      <c r="A7" s="3" t="s">
        <v>21</v>
      </c>
      <c r="B7" s="70">
        <v>0.95</v>
      </c>
      <c r="C7" s="70">
        <v>0.95</v>
      </c>
      <c r="D7" s="70">
        <v>0.95</v>
      </c>
      <c r="E7" s="70">
        <v>0.95</v>
      </c>
    </row>
    <row r="8" spans="1:5" ht="30" x14ac:dyDescent="0.25">
      <c r="A8" s="3" t="s">
        <v>22</v>
      </c>
      <c r="B8" s="70">
        <v>0.19</v>
      </c>
      <c r="C8" s="70">
        <v>0.19</v>
      </c>
      <c r="D8" s="70">
        <v>0.19</v>
      </c>
      <c r="E8" s="70">
        <v>0.19</v>
      </c>
    </row>
    <row r="9" spans="1:5" ht="30" x14ac:dyDescent="0.25">
      <c r="A9" s="3" t="s">
        <v>23</v>
      </c>
      <c r="B9" s="70">
        <v>0.19</v>
      </c>
      <c r="C9" s="70">
        <v>0.19</v>
      </c>
      <c r="D9" s="70">
        <v>0.19</v>
      </c>
      <c r="E9" s="70">
        <v>0.19</v>
      </c>
    </row>
    <row r="10" spans="1:5" ht="30" x14ac:dyDescent="0.25">
      <c r="A10" s="3" t="s">
        <v>24</v>
      </c>
      <c r="B10" s="70">
        <v>0.38</v>
      </c>
      <c r="C10" s="70">
        <v>0.4</v>
      </c>
      <c r="D10" s="70">
        <v>0.41</v>
      </c>
      <c r="E10" s="70">
        <v>0.41</v>
      </c>
    </row>
    <row r="11" spans="1:5" x14ac:dyDescent="0.25">
      <c r="A11" s="3" t="s">
        <v>25</v>
      </c>
      <c r="B11" s="70">
        <v>0.85</v>
      </c>
      <c r="C11" s="70">
        <v>0.85</v>
      </c>
      <c r="D11" s="70">
        <v>0.85</v>
      </c>
      <c r="E11" s="70">
        <v>0.85</v>
      </c>
    </row>
    <row r="12" spans="1:5" x14ac:dyDescent="0.25">
      <c r="A12" s="3" t="s">
        <v>26</v>
      </c>
      <c r="B12" s="70">
        <v>0.85</v>
      </c>
      <c r="C12" s="70">
        <v>0.85</v>
      </c>
      <c r="D12" s="70">
        <v>0.85</v>
      </c>
      <c r="E12" s="70">
        <v>0.85</v>
      </c>
    </row>
    <row r="13" spans="1:5" x14ac:dyDescent="0.25">
      <c r="A13" s="3" t="s">
        <v>27</v>
      </c>
      <c r="B13" s="70">
        <v>0.81</v>
      </c>
      <c r="C13" s="70">
        <v>0.81</v>
      </c>
      <c r="D13" s="70">
        <v>0.81</v>
      </c>
      <c r="E13" s="70">
        <v>0.81</v>
      </c>
    </row>
    <row r="14" spans="1:5" x14ac:dyDescent="0.25">
      <c r="A14" s="3" t="s">
        <v>28</v>
      </c>
      <c r="B14" s="70">
        <v>0.85</v>
      </c>
      <c r="C14" s="70">
        <v>0.85</v>
      </c>
      <c r="D14" s="70">
        <v>0.85</v>
      </c>
      <c r="E14" s="70">
        <v>0.85</v>
      </c>
    </row>
    <row r="15" spans="1:5" x14ac:dyDescent="0.25">
      <c r="A15" s="3" t="s">
        <v>29</v>
      </c>
      <c r="B15" s="70">
        <v>0.85</v>
      </c>
      <c r="C15" s="70">
        <v>0.85</v>
      </c>
      <c r="D15" s="70">
        <v>0.85</v>
      </c>
      <c r="E15" s="70">
        <v>0.85</v>
      </c>
    </row>
    <row r="16" spans="1:5" x14ac:dyDescent="0.25">
      <c r="A16" s="3" t="s">
        <v>30</v>
      </c>
      <c r="B16" s="70">
        <v>0.85</v>
      </c>
      <c r="C16" s="70">
        <v>0.85</v>
      </c>
      <c r="D16" s="70">
        <v>0.85</v>
      </c>
      <c r="E16" s="70">
        <v>0.85</v>
      </c>
    </row>
    <row r="17" spans="1:5" ht="15.75" thickBot="1" x14ac:dyDescent="0.3">
      <c r="A17" s="4" t="s">
        <v>31</v>
      </c>
      <c r="B17" s="63">
        <v>0.85</v>
      </c>
      <c r="C17" s="63">
        <v>0.85</v>
      </c>
      <c r="D17" s="63">
        <v>0.85</v>
      </c>
      <c r="E17" s="63">
        <v>0.85</v>
      </c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zoomScale="140" zoomScaleNormal="140" workbookViewId="0">
      <selection activeCell="E11" sqref="E11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7.140625" bestFit="1" customWidth="1"/>
    <col min="5" max="5" width="9.85546875" bestFit="1" customWidth="1"/>
  </cols>
  <sheetData>
    <row r="1" spans="1:2" ht="15.75" thickBot="1" x14ac:dyDescent="0.3">
      <c r="A1" s="1" t="s">
        <v>246</v>
      </c>
    </row>
    <row r="2" spans="1:2" ht="15.75" thickBot="1" x14ac:dyDescent="0.3">
      <c r="A2" s="28" t="s">
        <v>14</v>
      </c>
      <c r="B2" s="42" t="s">
        <v>188</v>
      </c>
    </row>
    <row r="3" spans="1:2" x14ac:dyDescent="0.25">
      <c r="A3" s="37" t="s">
        <v>174</v>
      </c>
      <c r="B3" s="41">
        <v>25</v>
      </c>
    </row>
    <row r="4" spans="1:2" x14ac:dyDescent="0.25">
      <c r="A4" s="37" t="s">
        <v>102</v>
      </c>
      <c r="B4" s="41">
        <v>60</v>
      </c>
    </row>
    <row r="5" spans="1:2" x14ac:dyDescent="0.25">
      <c r="A5" s="37" t="s">
        <v>21</v>
      </c>
      <c r="B5" s="41">
        <v>40</v>
      </c>
    </row>
    <row r="6" spans="1:2" x14ac:dyDescent="0.25">
      <c r="A6" s="37" t="s">
        <v>176</v>
      </c>
      <c r="B6" s="41">
        <v>30</v>
      </c>
    </row>
    <row r="7" spans="1:2" x14ac:dyDescent="0.25">
      <c r="A7" s="37" t="s">
        <v>25</v>
      </c>
      <c r="B7" s="41">
        <v>40</v>
      </c>
    </row>
    <row r="8" spans="1:2" x14ac:dyDescent="0.25">
      <c r="A8" s="37" t="s">
        <v>26</v>
      </c>
      <c r="B8" s="41">
        <v>35</v>
      </c>
    </row>
    <row r="9" spans="1:2" x14ac:dyDescent="0.25">
      <c r="A9" s="37" t="s">
        <v>27</v>
      </c>
      <c r="B9" s="41">
        <v>40</v>
      </c>
    </row>
    <row r="10" spans="1:2" ht="15.75" thickBot="1" x14ac:dyDescent="0.3">
      <c r="A10" s="38" t="s">
        <v>30</v>
      </c>
      <c r="B10" s="52">
        <v>30</v>
      </c>
    </row>
  </sheetData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="140" zoomScaleNormal="140" workbookViewId="0">
      <selection activeCell="D5" sqref="D5"/>
    </sheetView>
  </sheetViews>
  <sheetFormatPr defaultRowHeight="15" x14ac:dyDescent="0.25"/>
  <cols>
    <col min="1" max="1" width="19.85546875" customWidth="1"/>
    <col min="2" max="2" width="15.28515625" bestFit="1" customWidth="1"/>
    <col min="3" max="3" width="7.140625" bestFit="1" customWidth="1"/>
    <col min="5" max="5" width="9.85546875" bestFit="1" customWidth="1"/>
  </cols>
  <sheetData>
    <row r="1" spans="1:3" ht="15.75" thickBot="1" x14ac:dyDescent="0.3">
      <c r="A1" s="1" t="s">
        <v>189</v>
      </c>
    </row>
    <row r="2" spans="1:3" ht="15.75" thickBot="1" x14ac:dyDescent="0.3">
      <c r="A2" s="28" t="s">
        <v>0</v>
      </c>
      <c r="B2" s="29" t="s">
        <v>1</v>
      </c>
      <c r="C2" s="29" t="s">
        <v>2</v>
      </c>
    </row>
    <row r="3" spans="1:3" x14ac:dyDescent="0.25">
      <c r="A3" s="37" t="s">
        <v>190</v>
      </c>
      <c r="B3" s="41">
        <v>5</v>
      </c>
      <c r="C3" t="s">
        <v>11</v>
      </c>
    </row>
    <row r="4" spans="1:3" x14ac:dyDescent="0.25">
      <c r="A4" s="37" t="s">
        <v>191</v>
      </c>
      <c r="B4" s="41">
        <v>0.5</v>
      </c>
    </row>
    <row r="5" spans="1:3" x14ac:dyDescent="0.25">
      <c r="A5" s="37" t="s">
        <v>192</v>
      </c>
      <c r="B5" s="41">
        <v>0.5</v>
      </c>
    </row>
    <row r="6" spans="1:3" x14ac:dyDescent="0.25">
      <c r="A6" s="37" t="s">
        <v>193</v>
      </c>
      <c r="B6" s="41">
        <v>8760</v>
      </c>
      <c r="C6" t="s">
        <v>247</v>
      </c>
    </row>
    <row r="7" spans="1:3" x14ac:dyDescent="0.25">
      <c r="A7" s="37" t="s">
        <v>194</v>
      </c>
      <c r="B7" s="41">
        <f>7/1000</f>
        <v>7.0000000000000001E-3</v>
      </c>
      <c r="C7" t="s">
        <v>201</v>
      </c>
    </row>
    <row r="8" spans="1:3" ht="17.25" x14ac:dyDescent="0.25">
      <c r="A8" s="37" t="s">
        <v>195</v>
      </c>
      <c r="B8" s="41">
        <v>55.25</v>
      </c>
      <c r="C8" t="s">
        <v>202</v>
      </c>
    </row>
    <row r="9" spans="1:3" ht="17.25" x14ac:dyDescent="0.25">
      <c r="A9" s="37" t="s">
        <v>196</v>
      </c>
      <c r="B9" s="41">
        <v>0.2</v>
      </c>
    </row>
    <row r="10" spans="1:3" ht="17.25" x14ac:dyDescent="0.25">
      <c r="A10" s="37" t="s">
        <v>197</v>
      </c>
      <c r="B10" s="41">
        <v>60</v>
      </c>
      <c r="C10" t="s">
        <v>203</v>
      </c>
    </row>
    <row r="11" spans="1:3" ht="17.25" x14ac:dyDescent="0.25">
      <c r="A11" s="37" t="s">
        <v>198</v>
      </c>
      <c r="B11" s="41">
        <v>7000</v>
      </c>
      <c r="C11" t="s">
        <v>203</v>
      </c>
    </row>
    <row r="12" spans="1:3" ht="17.25" x14ac:dyDescent="0.25">
      <c r="A12" s="37" t="s">
        <v>199</v>
      </c>
      <c r="B12" s="41">
        <v>2</v>
      </c>
      <c r="C12" t="s">
        <v>111</v>
      </c>
    </row>
    <row r="13" spans="1:3" ht="18" thickBot="1" x14ac:dyDescent="0.3">
      <c r="A13" s="38" t="s">
        <v>200</v>
      </c>
      <c r="B13" s="52">
        <v>2</v>
      </c>
      <c r="C13" s="54" t="s">
        <v>1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145" zoomScaleNormal="145" workbookViewId="0">
      <selection activeCell="C16" sqref="C16"/>
    </sheetView>
  </sheetViews>
  <sheetFormatPr defaultRowHeight="15" x14ac:dyDescent="0.25"/>
  <cols>
    <col min="1" max="1" width="40.28515625" bestFit="1" customWidth="1"/>
    <col min="2" max="2" width="8.85546875" bestFit="1" customWidth="1"/>
    <col min="3" max="3" width="10.140625" bestFit="1" customWidth="1"/>
  </cols>
  <sheetData>
    <row r="1" spans="1:7" ht="18" thickBot="1" x14ac:dyDescent="0.3">
      <c r="A1" s="1" t="s">
        <v>34</v>
      </c>
    </row>
    <row r="2" spans="1:7" ht="18" thickBot="1" x14ac:dyDescent="0.3">
      <c r="A2" s="16" t="s">
        <v>14</v>
      </c>
      <c r="B2" s="17" t="s">
        <v>35</v>
      </c>
      <c r="C2" s="9"/>
      <c r="D2" s="9"/>
      <c r="E2" s="9"/>
      <c r="F2" s="6"/>
      <c r="G2" s="6"/>
    </row>
    <row r="3" spans="1:7" x14ac:dyDescent="0.25">
      <c r="A3" s="8" t="s">
        <v>17</v>
      </c>
      <c r="B3" s="62">
        <v>0</v>
      </c>
      <c r="C3" s="10"/>
      <c r="D3" s="11"/>
      <c r="E3" s="11"/>
      <c r="F3" s="6"/>
      <c r="G3" s="6"/>
    </row>
    <row r="4" spans="1:7" x14ac:dyDescent="0.25">
      <c r="A4" s="8" t="s">
        <v>18</v>
      </c>
      <c r="B4" s="62">
        <v>0</v>
      </c>
      <c r="C4" s="10"/>
      <c r="D4" s="11"/>
      <c r="E4" s="11"/>
      <c r="F4" s="6"/>
      <c r="G4" s="6"/>
    </row>
    <row r="5" spans="1:7" ht="17.25" x14ac:dyDescent="0.25">
      <c r="A5" s="8" t="s">
        <v>19</v>
      </c>
      <c r="B5" s="62">
        <v>5.0000000000000001E-3</v>
      </c>
      <c r="C5" s="10"/>
      <c r="D5" s="11"/>
      <c r="E5" s="11"/>
      <c r="F5" s="12"/>
      <c r="G5" s="6"/>
    </row>
    <row r="6" spans="1:7" ht="17.25" x14ac:dyDescent="0.25">
      <c r="A6" s="8" t="s">
        <v>20</v>
      </c>
      <c r="B6" s="62">
        <v>5.0000000000000001E-3</v>
      </c>
      <c r="C6" s="10"/>
      <c r="D6" s="11"/>
      <c r="E6" s="11"/>
      <c r="F6" s="6"/>
      <c r="G6" s="6"/>
    </row>
    <row r="7" spans="1:7" x14ac:dyDescent="0.25">
      <c r="A7" s="8" t="s">
        <v>21</v>
      </c>
      <c r="B7" s="62">
        <v>0</v>
      </c>
      <c r="C7" s="10"/>
      <c r="D7" s="11"/>
      <c r="E7" s="11"/>
      <c r="F7" s="6"/>
      <c r="G7" s="6"/>
    </row>
    <row r="8" spans="1:7" x14ac:dyDescent="0.25">
      <c r="A8" s="8" t="s">
        <v>22</v>
      </c>
      <c r="B8" s="62">
        <v>0</v>
      </c>
      <c r="C8" s="10"/>
      <c r="D8" s="11"/>
      <c r="E8" s="11"/>
      <c r="F8" s="6"/>
      <c r="G8" s="6"/>
    </row>
    <row r="9" spans="1:7" x14ac:dyDescent="0.25">
      <c r="A9" s="8" t="s">
        <v>23</v>
      </c>
      <c r="B9" s="62">
        <v>0</v>
      </c>
      <c r="C9" s="10"/>
      <c r="D9" s="11"/>
      <c r="E9" s="11"/>
      <c r="F9" s="6"/>
      <c r="G9" s="6"/>
    </row>
    <row r="10" spans="1:7" ht="17.25" x14ac:dyDescent="0.25">
      <c r="A10" s="8" t="s">
        <v>24</v>
      </c>
      <c r="B10" s="62">
        <v>8.0000000000000002E-3</v>
      </c>
      <c r="C10" s="10"/>
      <c r="D10" s="11"/>
      <c r="E10" s="11"/>
      <c r="F10" s="6"/>
      <c r="G10" s="6"/>
    </row>
    <row r="11" spans="1:7" ht="17.25" x14ac:dyDescent="0.25">
      <c r="A11" s="8" t="s">
        <v>25</v>
      </c>
      <c r="B11" s="62">
        <v>3.5999999999999999E-3</v>
      </c>
      <c r="C11" s="10"/>
      <c r="D11" s="11"/>
      <c r="E11" s="11"/>
      <c r="F11" s="6"/>
      <c r="G11" s="6"/>
    </row>
    <row r="12" spans="1:7" ht="17.25" x14ac:dyDescent="0.25">
      <c r="A12" s="6" t="s">
        <v>26</v>
      </c>
      <c r="B12" s="62">
        <v>2E-3</v>
      </c>
      <c r="C12" s="11"/>
      <c r="D12" s="11"/>
      <c r="E12" s="11"/>
      <c r="F12" s="6"/>
      <c r="G12" s="6"/>
    </row>
    <row r="13" spans="1:7" ht="17.25" x14ac:dyDescent="0.25">
      <c r="A13" s="6" t="s">
        <v>27</v>
      </c>
      <c r="B13" s="62">
        <v>2.5000000000000001E-3</v>
      </c>
      <c r="C13" s="11"/>
      <c r="D13" s="11"/>
      <c r="E13" s="11"/>
      <c r="F13" s="6"/>
      <c r="G13" s="6"/>
    </row>
    <row r="14" spans="1:7" ht="17.25" x14ac:dyDescent="0.25">
      <c r="A14" s="6" t="s">
        <v>28</v>
      </c>
      <c r="B14" s="62">
        <v>5.4999999999999997E-3</v>
      </c>
      <c r="C14" s="11"/>
      <c r="D14" s="11"/>
      <c r="E14" s="11"/>
      <c r="F14" s="6"/>
      <c r="G14" s="6"/>
    </row>
    <row r="15" spans="1:7" ht="17.25" x14ac:dyDescent="0.25">
      <c r="A15" s="6" t="s">
        <v>29</v>
      </c>
      <c r="B15" s="62">
        <v>4.0000000000000001E-3</v>
      </c>
      <c r="C15" s="11"/>
      <c r="D15" s="11"/>
      <c r="E15" s="11"/>
      <c r="F15" s="6"/>
      <c r="G15" s="6"/>
    </row>
    <row r="16" spans="1:7" ht="17.25" x14ac:dyDescent="0.25">
      <c r="A16" s="6" t="s">
        <v>30</v>
      </c>
      <c r="B16" s="62">
        <v>3.8E-3</v>
      </c>
      <c r="C16" s="11"/>
      <c r="D16" s="11"/>
      <c r="E16" s="11"/>
      <c r="F16" s="6"/>
      <c r="G16" s="6"/>
    </row>
    <row r="17" spans="1:7" ht="18" thickBot="1" x14ac:dyDescent="0.3">
      <c r="A17" s="35" t="s">
        <v>31</v>
      </c>
      <c r="B17" s="63">
        <v>9.9500000000000005E-3</v>
      </c>
      <c r="C17" s="11"/>
      <c r="D17" s="11"/>
      <c r="E17" s="11"/>
      <c r="F17" s="6"/>
      <c r="G17" s="6"/>
    </row>
    <row r="18" spans="1:7" x14ac:dyDescent="0.25">
      <c r="A18" s="6"/>
      <c r="B18" s="6"/>
      <c r="C18" s="6"/>
      <c r="D18" s="6"/>
      <c r="E18" s="6"/>
      <c r="F18" s="6"/>
      <c r="G18" s="6"/>
    </row>
    <row r="19" spans="1:7" x14ac:dyDescent="0.25">
      <c r="A19" s="6"/>
      <c r="B19" s="6"/>
      <c r="C19" s="6"/>
      <c r="D19" s="6"/>
      <c r="E19" s="6"/>
      <c r="F19" s="6"/>
      <c r="G19" s="6"/>
    </row>
    <row r="20" spans="1:7" x14ac:dyDescent="0.25">
      <c r="A20" s="6"/>
      <c r="B20" s="6"/>
      <c r="C20" s="6"/>
      <c r="D20" s="6"/>
      <c r="E20" s="6"/>
      <c r="F20" s="6"/>
      <c r="G20" s="6"/>
    </row>
    <row r="21" spans="1:7" x14ac:dyDescent="0.25">
      <c r="A21" s="6"/>
      <c r="B21" s="6"/>
      <c r="C21" s="6"/>
      <c r="D21" s="6"/>
      <c r="E21" s="6"/>
      <c r="F21" s="6"/>
      <c r="G21" s="6"/>
    </row>
    <row r="22" spans="1:7" x14ac:dyDescent="0.25">
      <c r="A22" s="6"/>
      <c r="B22" s="6"/>
      <c r="C22" s="6"/>
      <c r="D22" s="6"/>
      <c r="E22" s="6"/>
      <c r="F22" s="6"/>
      <c r="G22" s="6"/>
    </row>
    <row r="23" spans="1:7" x14ac:dyDescent="0.25">
      <c r="A23" s="6"/>
      <c r="B23" s="6"/>
      <c r="C23" s="6"/>
      <c r="D23" s="6"/>
      <c r="E23" s="6"/>
      <c r="F23" s="6"/>
      <c r="G23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zoomScale="140" zoomScaleNormal="140" workbookViewId="0">
      <selection activeCell="F7" sqref="F7"/>
    </sheetView>
  </sheetViews>
  <sheetFormatPr defaultRowHeight="15" x14ac:dyDescent="0.25"/>
  <cols>
    <col min="1" max="1" width="10.85546875" bestFit="1" customWidth="1"/>
  </cols>
  <sheetData>
    <row r="1" spans="1:3" ht="18" thickBot="1" x14ac:dyDescent="0.3">
      <c r="A1" s="1" t="s">
        <v>245</v>
      </c>
    </row>
    <row r="2" spans="1:3" ht="15.75" thickBot="1" x14ac:dyDescent="0.3">
      <c r="A2" s="16" t="s">
        <v>37</v>
      </c>
      <c r="B2" s="17" t="s">
        <v>38</v>
      </c>
      <c r="C2" s="17" t="s">
        <v>39</v>
      </c>
    </row>
    <row r="3" spans="1:3" ht="17.25" x14ac:dyDescent="0.25">
      <c r="A3" s="18" t="s">
        <v>25</v>
      </c>
      <c r="B3" s="21">
        <v>2.1700000000000001E-2</v>
      </c>
      <c r="C3" s="21">
        <v>2.8500000000000001E-2</v>
      </c>
    </row>
    <row r="4" spans="1:3" x14ac:dyDescent="0.25">
      <c r="A4" s="18" t="s">
        <v>40</v>
      </c>
      <c r="B4" s="21">
        <v>4.9500000000000002E-2</v>
      </c>
      <c r="C4" s="21">
        <v>5.8099999999999999E-2</v>
      </c>
    </row>
    <row r="5" spans="1:3" ht="15.75" thickBot="1" x14ac:dyDescent="0.3">
      <c r="A5" s="19" t="s">
        <v>41</v>
      </c>
      <c r="B5" s="22">
        <v>1.7100000000000001E-4</v>
      </c>
      <c r="C5" s="20" t="s">
        <v>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140" zoomScaleNormal="140" workbookViewId="0">
      <selection activeCell="D12" sqref="D12"/>
    </sheetView>
  </sheetViews>
  <sheetFormatPr defaultRowHeight="15" x14ac:dyDescent="0.25"/>
  <cols>
    <col min="1" max="1" width="27.42578125" customWidth="1"/>
  </cols>
  <sheetData>
    <row r="1" spans="1:2" ht="18" thickBot="1" x14ac:dyDescent="0.3">
      <c r="A1" s="1" t="s">
        <v>43</v>
      </c>
    </row>
    <row r="2" spans="1:2" ht="15.75" thickBot="1" x14ac:dyDescent="0.3">
      <c r="A2" s="16" t="s">
        <v>37</v>
      </c>
      <c r="B2" s="23" t="s">
        <v>1</v>
      </c>
    </row>
    <row r="3" spans="1:2" ht="17.25" x14ac:dyDescent="0.25">
      <c r="A3" s="18" t="s">
        <v>44</v>
      </c>
      <c r="B3" s="21">
        <v>7.1400000000000005E-2</v>
      </c>
    </row>
    <row r="4" spans="1:2" x14ac:dyDescent="0.25">
      <c r="A4" s="18" t="s">
        <v>45</v>
      </c>
      <c r="B4" s="21">
        <v>5.9299999999999999E-2</v>
      </c>
    </row>
    <row r="5" spans="1:2" x14ac:dyDescent="0.25">
      <c r="A5" s="18" t="s">
        <v>46</v>
      </c>
      <c r="B5" s="21">
        <v>5.9900000000000002E-2</v>
      </c>
    </row>
    <row r="6" spans="1:2" x14ac:dyDescent="0.25">
      <c r="A6" s="18" t="s">
        <v>47</v>
      </c>
      <c r="B6" s="21">
        <v>6.4000000000000001E-2</v>
      </c>
    </row>
    <row r="7" spans="1:2" x14ac:dyDescent="0.25">
      <c r="A7" s="18" t="s">
        <v>48</v>
      </c>
      <c r="B7" s="21">
        <v>5.4600000000000003E-2</v>
      </c>
    </row>
    <row r="8" spans="1:2" ht="15.75" thickBot="1" x14ac:dyDescent="0.3">
      <c r="A8" s="19" t="s">
        <v>49</v>
      </c>
      <c r="B8" s="22">
        <v>5.46000000000000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140" zoomScaleNormal="140" workbookViewId="0">
      <selection activeCell="G5" sqref="G5"/>
    </sheetView>
  </sheetViews>
  <sheetFormatPr defaultRowHeight="15" x14ac:dyDescent="0.25"/>
  <cols>
    <col min="1" max="1" width="30.140625" customWidth="1"/>
  </cols>
  <sheetData>
    <row r="1" spans="1:5" ht="15.75" thickBot="1" x14ac:dyDescent="0.3">
      <c r="A1" s="1" t="s">
        <v>50</v>
      </c>
    </row>
    <row r="2" spans="1:5" ht="15.75" thickBot="1" x14ac:dyDescent="0.3">
      <c r="A2" s="24" t="s">
        <v>14</v>
      </c>
      <c r="B2" s="25">
        <v>2020</v>
      </c>
      <c r="C2" s="25">
        <v>2030</v>
      </c>
      <c r="D2" s="25">
        <v>2040</v>
      </c>
      <c r="E2" s="25">
        <v>2050</v>
      </c>
    </row>
    <row r="3" spans="1:5" x14ac:dyDescent="0.25">
      <c r="A3" s="3" t="s">
        <v>17</v>
      </c>
      <c r="B3" s="70">
        <v>1100</v>
      </c>
      <c r="C3" s="70">
        <v>1000</v>
      </c>
      <c r="D3" s="70">
        <v>900</v>
      </c>
      <c r="E3" s="70">
        <v>800</v>
      </c>
    </row>
    <row r="4" spans="1:5" x14ac:dyDescent="0.25">
      <c r="A4" s="3" t="s">
        <v>18</v>
      </c>
      <c r="B4" s="70">
        <v>2580</v>
      </c>
      <c r="C4" s="70">
        <v>2280</v>
      </c>
      <c r="D4" s="70">
        <v>2080</v>
      </c>
      <c r="E4" s="70">
        <v>1790</v>
      </c>
    </row>
    <row r="5" spans="1:5" x14ac:dyDescent="0.25">
      <c r="A5" s="3" t="s">
        <v>19</v>
      </c>
      <c r="B5" s="70">
        <v>2540</v>
      </c>
      <c r="C5" s="70">
        <v>2560</v>
      </c>
      <c r="D5" s="70">
        <v>2560</v>
      </c>
      <c r="E5" s="70">
        <v>2560</v>
      </c>
    </row>
    <row r="6" spans="1:5" x14ac:dyDescent="0.25">
      <c r="A6" s="3" t="s">
        <v>20</v>
      </c>
      <c r="B6" s="70">
        <v>1220</v>
      </c>
      <c r="C6" s="70">
        <v>1230</v>
      </c>
      <c r="D6" s="70">
        <v>1230</v>
      </c>
      <c r="E6" s="70">
        <v>1230</v>
      </c>
    </row>
    <row r="7" spans="1:5" x14ac:dyDescent="0.25">
      <c r="A7" s="3" t="s">
        <v>21</v>
      </c>
      <c r="B7" s="70">
        <v>250</v>
      </c>
      <c r="C7" s="70">
        <v>2500</v>
      </c>
      <c r="D7" s="70">
        <v>2500</v>
      </c>
      <c r="E7" s="70">
        <v>2500</v>
      </c>
    </row>
    <row r="8" spans="1:5" x14ac:dyDescent="0.25">
      <c r="A8" s="3" t="s">
        <v>22</v>
      </c>
      <c r="B8" s="70">
        <v>650</v>
      </c>
      <c r="C8" s="70">
        <v>520</v>
      </c>
      <c r="D8" s="70">
        <v>470</v>
      </c>
      <c r="E8" s="70">
        <v>420</v>
      </c>
    </row>
    <row r="9" spans="1:5" x14ac:dyDescent="0.25">
      <c r="A9" s="3" t="s">
        <v>23</v>
      </c>
      <c r="B9" s="70">
        <v>950</v>
      </c>
      <c r="C9" s="70">
        <v>850</v>
      </c>
      <c r="D9" s="70">
        <v>810</v>
      </c>
      <c r="E9" s="70">
        <v>760</v>
      </c>
    </row>
    <row r="10" spans="1:5" x14ac:dyDescent="0.25">
      <c r="A10" s="3" t="s">
        <v>24</v>
      </c>
      <c r="B10" s="70">
        <v>3300</v>
      </c>
      <c r="C10" s="70">
        <v>3000</v>
      </c>
      <c r="D10" s="70">
        <v>2800</v>
      </c>
      <c r="E10" s="70">
        <v>2600</v>
      </c>
    </row>
    <row r="11" spans="1:5" x14ac:dyDescent="0.25">
      <c r="A11" s="3" t="s">
        <v>25</v>
      </c>
      <c r="B11" s="70">
        <v>1550</v>
      </c>
      <c r="C11" s="70">
        <v>1550</v>
      </c>
      <c r="D11" s="70">
        <v>1550</v>
      </c>
      <c r="E11" s="70">
        <v>1550</v>
      </c>
    </row>
    <row r="12" spans="1:5" x14ac:dyDescent="0.25">
      <c r="A12" s="3" t="s">
        <v>26</v>
      </c>
      <c r="B12" s="70">
        <v>700</v>
      </c>
      <c r="C12" s="70">
        <v>700</v>
      </c>
      <c r="D12" s="70">
        <v>700</v>
      </c>
      <c r="E12" s="70">
        <v>700</v>
      </c>
    </row>
    <row r="13" spans="1:5" x14ac:dyDescent="0.25">
      <c r="A13" s="3" t="s">
        <v>27</v>
      </c>
      <c r="B13" s="70">
        <v>3850</v>
      </c>
      <c r="C13" s="70">
        <v>3650</v>
      </c>
      <c r="D13" s="70">
        <v>3400</v>
      </c>
      <c r="E13" s="70">
        <v>3350</v>
      </c>
    </row>
    <row r="14" spans="1:5" x14ac:dyDescent="0.25">
      <c r="A14" s="3" t="s">
        <v>28</v>
      </c>
      <c r="B14" s="70">
        <v>2340</v>
      </c>
      <c r="C14" s="70">
        <v>2210</v>
      </c>
      <c r="D14" s="70">
        <v>2210</v>
      </c>
      <c r="E14" s="70">
        <v>2210</v>
      </c>
    </row>
    <row r="15" spans="1:5" x14ac:dyDescent="0.25">
      <c r="A15" s="3" t="s">
        <v>29</v>
      </c>
      <c r="B15" s="70">
        <v>1250</v>
      </c>
      <c r="C15" s="70">
        <v>1250</v>
      </c>
      <c r="D15" s="70">
        <v>1250</v>
      </c>
      <c r="E15" s="70">
        <v>1250</v>
      </c>
    </row>
    <row r="16" spans="1:5" ht="15.75" thickBot="1" x14ac:dyDescent="0.3">
      <c r="A16" s="4" t="s">
        <v>30</v>
      </c>
      <c r="B16" s="63">
        <v>1540</v>
      </c>
      <c r="C16" s="63">
        <v>1350</v>
      </c>
      <c r="D16" s="63">
        <v>1190</v>
      </c>
      <c r="E16" s="63">
        <v>10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140" zoomScaleNormal="140" workbookViewId="0">
      <selection activeCell="E10" sqref="E10"/>
    </sheetView>
  </sheetViews>
  <sheetFormatPr defaultRowHeight="15" x14ac:dyDescent="0.25"/>
  <cols>
    <col min="1" max="1" width="30.140625" customWidth="1"/>
  </cols>
  <sheetData>
    <row r="1" spans="1:5" ht="15.75" thickBot="1" x14ac:dyDescent="0.3">
      <c r="A1" s="26" t="s">
        <v>51</v>
      </c>
    </row>
    <row r="2" spans="1:5" ht="15.75" thickBot="1" x14ac:dyDescent="0.3">
      <c r="A2" s="24" t="s">
        <v>14</v>
      </c>
      <c r="B2" s="25">
        <v>2020</v>
      </c>
      <c r="C2" s="25">
        <v>2030</v>
      </c>
      <c r="D2" s="25">
        <v>2040</v>
      </c>
      <c r="E2" s="25">
        <v>2050</v>
      </c>
    </row>
    <row r="3" spans="1:5" x14ac:dyDescent="0.25">
      <c r="A3" s="3" t="s">
        <v>17</v>
      </c>
      <c r="B3" s="70">
        <v>2000</v>
      </c>
      <c r="C3" s="70">
        <v>1800</v>
      </c>
      <c r="D3" s="70">
        <v>1700</v>
      </c>
      <c r="E3" s="70">
        <v>1700</v>
      </c>
    </row>
    <row r="4" spans="1:5" x14ac:dyDescent="0.25">
      <c r="A4" s="3" t="s">
        <v>18</v>
      </c>
      <c r="B4" s="70">
        <v>4270</v>
      </c>
      <c r="C4" s="70">
        <v>3970</v>
      </c>
      <c r="D4" s="70">
        <v>3470</v>
      </c>
      <c r="E4" s="70">
        <v>3270</v>
      </c>
    </row>
    <row r="5" spans="1:5" x14ac:dyDescent="0.25">
      <c r="A5" s="3" t="s">
        <v>19</v>
      </c>
      <c r="B5" s="70">
        <v>8150</v>
      </c>
      <c r="C5" s="70">
        <v>8180</v>
      </c>
      <c r="D5" s="70">
        <v>8180</v>
      </c>
      <c r="E5" s="70">
        <v>8180</v>
      </c>
    </row>
    <row r="6" spans="1:5" x14ac:dyDescent="0.25">
      <c r="A6" s="3" t="s">
        <v>20</v>
      </c>
      <c r="B6" s="70">
        <v>4580</v>
      </c>
      <c r="C6" s="70">
        <v>4600</v>
      </c>
      <c r="D6" s="70">
        <v>4600</v>
      </c>
      <c r="E6" s="70">
        <v>4600</v>
      </c>
    </row>
    <row r="7" spans="1:5" x14ac:dyDescent="0.25">
      <c r="A7" s="3" t="s">
        <v>21</v>
      </c>
      <c r="B7" s="70">
        <v>5370</v>
      </c>
      <c r="C7" s="70">
        <v>4870</v>
      </c>
      <c r="D7" s="70">
        <v>4420</v>
      </c>
      <c r="E7" s="70">
        <v>4010</v>
      </c>
    </row>
    <row r="8" spans="1:5" x14ac:dyDescent="0.25">
      <c r="A8" s="3" t="s">
        <v>22</v>
      </c>
      <c r="B8" s="70">
        <v>900</v>
      </c>
      <c r="C8" s="70">
        <v>720</v>
      </c>
      <c r="D8" s="70">
        <v>650</v>
      </c>
      <c r="E8" s="70">
        <v>580</v>
      </c>
    </row>
    <row r="9" spans="1:5" x14ac:dyDescent="0.25">
      <c r="A9" s="3" t="s">
        <v>23</v>
      </c>
      <c r="B9" s="70">
        <v>1250</v>
      </c>
      <c r="C9" s="70">
        <v>1120</v>
      </c>
      <c r="D9" s="70">
        <v>1060</v>
      </c>
      <c r="E9" s="70">
        <v>1000</v>
      </c>
    </row>
    <row r="10" spans="1:5" x14ac:dyDescent="0.25">
      <c r="A10" s="3" t="s">
        <v>24</v>
      </c>
      <c r="B10" s="70">
        <v>6000</v>
      </c>
      <c r="C10" s="70">
        <v>5000</v>
      </c>
      <c r="D10" s="70">
        <v>4500</v>
      </c>
      <c r="E10" s="70">
        <v>4000</v>
      </c>
    </row>
    <row r="11" spans="1:5" x14ac:dyDescent="0.25">
      <c r="A11" s="3" t="s">
        <v>25</v>
      </c>
      <c r="B11" s="70">
        <v>1700</v>
      </c>
      <c r="C11" s="70">
        <v>1700</v>
      </c>
      <c r="D11" s="70">
        <v>1700</v>
      </c>
      <c r="E11" s="70">
        <v>1700</v>
      </c>
    </row>
    <row r="12" spans="1:5" x14ac:dyDescent="0.25">
      <c r="A12" s="3" t="s">
        <v>26</v>
      </c>
      <c r="B12" s="70">
        <v>950</v>
      </c>
      <c r="C12" s="70">
        <v>950</v>
      </c>
      <c r="D12" s="70">
        <v>950</v>
      </c>
      <c r="E12" s="70">
        <v>950</v>
      </c>
    </row>
    <row r="13" spans="1:5" x14ac:dyDescent="0.25">
      <c r="A13" s="3" t="s">
        <v>27</v>
      </c>
      <c r="B13" s="70">
        <v>7750</v>
      </c>
      <c r="C13" s="70">
        <v>7100</v>
      </c>
      <c r="D13" s="70">
        <v>6550</v>
      </c>
      <c r="E13" s="70">
        <v>6500</v>
      </c>
    </row>
    <row r="14" spans="1:5" x14ac:dyDescent="0.25">
      <c r="A14" s="3" t="s">
        <v>28</v>
      </c>
      <c r="B14" s="70">
        <v>3020</v>
      </c>
      <c r="C14" s="70">
        <v>2850</v>
      </c>
      <c r="D14" s="70">
        <v>2850</v>
      </c>
      <c r="E14" s="70">
        <v>2850</v>
      </c>
    </row>
    <row r="15" spans="1:5" x14ac:dyDescent="0.25">
      <c r="A15" s="3" t="s">
        <v>29</v>
      </c>
      <c r="B15" s="70">
        <v>1750</v>
      </c>
      <c r="C15" s="70">
        <v>1750</v>
      </c>
      <c r="D15" s="70">
        <v>1750</v>
      </c>
      <c r="E15" s="70">
        <v>1750</v>
      </c>
    </row>
    <row r="16" spans="1:5" ht="15.75" thickBot="1" x14ac:dyDescent="0.3">
      <c r="A16" s="4" t="s">
        <v>30</v>
      </c>
      <c r="B16" s="63">
        <v>3170</v>
      </c>
      <c r="C16" s="63">
        <v>2780</v>
      </c>
      <c r="D16" s="63">
        <v>2440</v>
      </c>
      <c r="E16" s="63">
        <v>21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zoomScale="140" zoomScaleNormal="140" workbookViewId="0">
      <selection activeCell="D10" sqref="D10"/>
    </sheetView>
  </sheetViews>
  <sheetFormatPr defaultRowHeight="15" x14ac:dyDescent="0.25"/>
  <cols>
    <col min="1" max="1" width="30.140625" customWidth="1"/>
  </cols>
  <sheetData>
    <row r="1" spans="1:5" ht="18" thickBot="1" x14ac:dyDescent="0.3">
      <c r="A1" s="1" t="s">
        <v>52</v>
      </c>
    </row>
    <row r="2" spans="1:5" ht="15.75" thickBot="1" x14ac:dyDescent="0.3">
      <c r="A2" s="24" t="s">
        <v>14</v>
      </c>
      <c r="B2" s="25">
        <v>2020</v>
      </c>
      <c r="C2" s="25">
        <v>2030</v>
      </c>
      <c r="D2" s="25">
        <v>2040</v>
      </c>
      <c r="E2" s="25">
        <v>2050</v>
      </c>
    </row>
    <row r="3" spans="1:5" x14ac:dyDescent="0.25">
      <c r="A3" s="3" t="s">
        <v>17</v>
      </c>
      <c r="B3" s="70">
        <v>32.4</v>
      </c>
      <c r="C3" s="70">
        <v>28.6</v>
      </c>
      <c r="D3" s="70">
        <v>22.8</v>
      </c>
      <c r="E3" s="70">
        <v>18.7</v>
      </c>
    </row>
    <row r="4" spans="1:5" x14ac:dyDescent="0.25">
      <c r="A4" s="3" t="s">
        <v>18</v>
      </c>
      <c r="B4" s="70">
        <v>92.16</v>
      </c>
      <c r="C4" s="70">
        <v>77.400000000000006</v>
      </c>
      <c r="D4" s="70">
        <v>66.64</v>
      </c>
      <c r="E4" s="70">
        <v>52.44</v>
      </c>
    </row>
    <row r="5" spans="1:5" x14ac:dyDescent="0.25">
      <c r="A5" s="3" t="s">
        <v>19</v>
      </c>
      <c r="B5" s="70">
        <v>84</v>
      </c>
      <c r="C5" s="70">
        <v>84.3</v>
      </c>
      <c r="D5" s="70">
        <v>84.3</v>
      </c>
      <c r="E5" s="70">
        <v>84.3</v>
      </c>
    </row>
    <row r="6" spans="1:5" x14ac:dyDescent="0.25">
      <c r="A6" s="3" t="s">
        <v>20</v>
      </c>
      <c r="B6" s="70">
        <v>50.4</v>
      </c>
      <c r="C6" s="70">
        <v>50.55</v>
      </c>
      <c r="D6" s="70">
        <v>50.55</v>
      </c>
      <c r="E6" s="70">
        <v>50.55</v>
      </c>
    </row>
    <row r="7" spans="1:5" x14ac:dyDescent="0.25">
      <c r="A7" s="3" t="s">
        <v>21</v>
      </c>
      <c r="B7" s="70">
        <v>79.52</v>
      </c>
      <c r="C7" s="70">
        <v>80.459999999999994</v>
      </c>
      <c r="D7" s="70">
        <v>80.400000000000006</v>
      </c>
      <c r="E7" s="70">
        <v>79.42</v>
      </c>
    </row>
    <row r="8" spans="1:5" x14ac:dyDescent="0.25">
      <c r="A8" s="3" t="s">
        <v>22</v>
      </c>
      <c r="B8" s="70">
        <v>13.6</v>
      </c>
      <c r="C8" s="70">
        <v>10.88</v>
      </c>
      <c r="D8" s="70">
        <v>9.86</v>
      </c>
      <c r="E8" s="70">
        <v>8.84</v>
      </c>
    </row>
    <row r="9" spans="1:5" x14ac:dyDescent="0.25">
      <c r="A9" s="3" t="s">
        <v>23</v>
      </c>
      <c r="B9" s="70">
        <v>22</v>
      </c>
      <c r="C9" s="70">
        <v>19.8</v>
      </c>
      <c r="D9" s="70">
        <v>18.600000000000001</v>
      </c>
      <c r="E9" s="70">
        <v>17.600000000000001</v>
      </c>
    </row>
    <row r="10" spans="1:5" x14ac:dyDescent="0.25">
      <c r="A10" s="3" t="s">
        <v>24</v>
      </c>
      <c r="B10" s="70">
        <v>180</v>
      </c>
      <c r="C10" s="70">
        <v>152</v>
      </c>
      <c r="D10" s="70">
        <v>140</v>
      </c>
      <c r="E10" s="70">
        <v>136</v>
      </c>
    </row>
    <row r="11" spans="1:5" x14ac:dyDescent="0.25">
      <c r="A11" s="3" t="s">
        <v>25</v>
      </c>
      <c r="B11" s="70">
        <v>40</v>
      </c>
      <c r="C11" s="70">
        <v>40</v>
      </c>
      <c r="D11" s="70">
        <v>40</v>
      </c>
      <c r="E11" s="70">
        <v>40</v>
      </c>
    </row>
    <row r="12" spans="1:5" x14ac:dyDescent="0.25">
      <c r="A12" s="3" t="s">
        <v>26</v>
      </c>
      <c r="B12" s="70">
        <v>21.25</v>
      </c>
      <c r="C12" s="70">
        <v>21.25</v>
      </c>
      <c r="D12" s="70">
        <v>21.25</v>
      </c>
      <c r="E12" s="70">
        <v>21.25</v>
      </c>
    </row>
    <row r="13" spans="1:5" x14ac:dyDescent="0.25">
      <c r="A13" s="3" t="s">
        <v>27</v>
      </c>
      <c r="B13" s="70">
        <v>126</v>
      </c>
      <c r="C13" s="70">
        <v>115</v>
      </c>
      <c r="D13" s="70">
        <v>107</v>
      </c>
      <c r="E13" s="70">
        <v>106</v>
      </c>
    </row>
    <row r="14" spans="1:5" x14ac:dyDescent="0.25">
      <c r="A14" s="3" t="s">
        <v>28</v>
      </c>
      <c r="B14" s="70">
        <v>67.5</v>
      </c>
      <c r="C14" s="70">
        <v>63.75</v>
      </c>
      <c r="D14" s="70">
        <v>63.75</v>
      </c>
      <c r="E14" s="70">
        <v>63.75</v>
      </c>
    </row>
    <row r="15" spans="1:5" x14ac:dyDescent="0.25">
      <c r="A15" s="3" t="s">
        <v>29</v>
      </c>
      <c r="B15" s="70">
        <v>37.5</v>
      </c>
      <c r="C15" s="70">
        <v>37.5</v>
      </c>
      <c r="D15" s="70">
        <v>37.5</v>
      </c>
      <c r="E15" s="70">
        <v>37.5</v>
      </c>
    </row>
    <row r="16" spans="1:5" x14ac:dyDescent="0.25">
      <c r="A16" s="3" t="s">
        <v>30</v>
      </c>
      <c r="B16" s="70">
        <v>47.16</v>
      </c>
      <c r="C16" s="70">
        <v>41.94</v>
      </c>
      <c r="D16" s="70">
        <v>37.08</v>
      </c>
      <c r="E16" s="70">
        <v>32.94</v>
      </c>
    </row>
    <row r="17" spans="1:5" ht="15.75" thickBot="1" x14ac:dyDescent="0.3">
      <c r="A17" s="4" t="s">
        <v>31</v>
      </c>
      <c r="B17" s="63">
        <v>109.92</v>
      </c>
      <c r="C17" s="63">
        <v>109.92</v>
      </c>
      <c r="D17" s="63">
        <v>109.92</v>
      </c>
      <c r="E17" s="63">
        <v>109.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9</vt:i4>
      </vt:variant>
      <vt:variant>
        <vt:lpstr>Named Ranges</vt:lpstr>
      </vt:variant>
      <vt:variant>
        <vt:i4>362</vt:i4>
      </vt:variant>
    </vt:vector>
  </HeadingPairs>
  <TitlesOfParts>
    <vt:vector size="401" baseType="lpstr">
      <vt:lpstr>Legend</vt:lpstr>
      <vt:lpstr>ST-5</vt:lpstr>
      <vt:lpstr>ST-6</vt:lpstr>
      <vt:lpstr>ST-7</vt:lpstr>
      <vt:lpstr>ST-8</vt:lpstr>
      <vt:lpstr>ST-9</vt:lpstr>
      <vt:lpstr>ST-10</vt:lpstr>
      <vt:lpstr>ST-11</vt:lpstr>
      <vt:lpstr>ST-12</vt:lpstr>
      <vt:lpstr>ST-13</vt:lpstr>
      <vt:lpstr>ST-14</vt:lpstr>
      <vt:lpstr>ST-15</vt:lpstr>
      <vt:lpstr>ST-16</vt:lpstr>
      <vt:lpstr>ST-17</vt:lpstr>
      <vt:lpstr>ST-18</vt:lpstr>
      <vt:lpstr>ST-19</vt:lpstr>
      <vt:lpstr>ST-20</vt:lpstr>
      <vt:lpstr>ST-21</vt:lpstr>
      <vt:lpstr>ST-22</vt:lpstr>
      <vt:lpstr>ST-23</vt:lpstr>
      <vt:lpstr>ST-24</vt:lpstr>
      <vt:lpstr>ST-25</vt:lpstr>
      <vt:lpstr>ST-26</vt:lpstr>
      <vt:lpstr>ST-27</vt:lpstr>
      <vt:lpstr>ST-28</vt:lpstr>
      <vt:lpstr>ST-29</vt:lpstr>
      <vt:lpstr>ST-30</vt:lpstr>
      <vt:lpstr>ST-31</vt:lpstr>
      <vt:lpstr>ST-32</vt:lpstr>
      <vt:lpstr>ST-33</vt:lpstr>
      <vt:lpstr>ST-34</vt:lpstr>
      <vt:lpstr>ST-35</vt:lpstr>
      <vt:lpstr>ST-36</vt:lpstr>
      <vt:lpstr>ST-37</vt:lpstr>
      <vt:lpstr>ST-38</vt:lpstr>
      <vt:lpstr>ST-39</vt:lpstr>
      <vt:lpstr>ST-40</vt:lpstr>
      <vt:lpstr>ST-41</vt:lpstr>
      <vt:lpstr>ST-42</vt:lpstr>
      <vt:lpstr>'ST-39'!_Hlk76544779</vt:lpstr>
      <vt:lpstr>'ST-19'!_Ref45795295</vt:lpstr>
      <vt:lpstr>'ST-5'!_Ref45796870</vt:lpstr>
      <vt:lpstr>'ST-6'!_Ref45796870</vt:lpstr>
      <vt:lpstr>'ST-7'!_Ref45796870</vt:lpstr>
      <vt:lpstr>'ST-6'!_Ref45798933</vt:lpstr>
      <vt:lpstr>'ST-7'!_Ref45798933</vt:lpstr>
      <vt:lpstr>'ST-7'!_Ref45798935</vt:lpstr>
      <vt:lpstr>'ST-14'!_Ref45800133</vt:lpstr>
      <vt:lpstr>'ST-15'!_Ref45876710</vt:lpstr>
      <vt:lpstr>'ST-16'!_Ref45876710</vt:lpstr>
      <vt:lpstr>'ST-16'!_Ref45878797</vt:lpstr>
      <vt:lpstr>'ST-17'!_Ref45878799</vt:lpstr>
      <vt:lpstr>'ST-18'!_Ref45878799</vt:lpstr>
      <vt:lpstr>'ST-19'!_Ref45878799</vt:lpstr>
      <vt:lpstr>'ST-20'!_Ref45878799</vt:lpstr>
      <vt:lpstr>'ST-21'!_Ref45878799</vt:lpstr>
      <vt:lpstr>'ST-22'!_Ref45878799</vt:lpstr>
      <vt:lpstr>'ST-23'!_Ref45878799</vt:lpstr>
      <vt:lpstr>'ST-24'!_Ref45878799</vt:lpstr>
      <vt:lpstr>'ST-25'!_Ref45878799</vt:lpstr>
      <vt:lpstr>'ST-26'!_Ref45878799</vt:lpstr>
      <vt:lpstr>'ST-27'!_Ref45878799</vt:lpstr>
      <vt:lpstr>'ST-28'!_Ref45878799</vt:lpstr>
      <vt:lpstr>'ST-29'!_Ref45878799</vt:lpstr>
      <vt:lpstr>'ST-30'!_Ref45878799</vt:lpstr>
      <vt:lpstr>'ST-31'!_Ref45878799</vt:lpstr>
      <vt:lpstr>'ST-32'!_Ref45878799</vt:lpstr>
      <vt:lpstr>'ST-33'!_Ref45878799</vt:lpstr>
      <vt:lpstr>'ST-34'!_Ref45878799</vt:lpstr>
      <vt:lpstr>'ST-35'!_Ref45878799</vt:lpstr>
      <vt:lpstr>'ST-36'!_Ref45878799</vt:lpstr>
      <vt:lpstr>'ST-37'!_Ref45878799</vt:lpstr>
      <vt:lpstr>'ST-38'!_Ref45878799</vt:lpstr>
      <vt:lpstr>'ST-39'!_Ref45878799</vt:lpstr>
      <vt:lpstr>'ST-40'!_Ref45878799</vt:lpstr>
      <vt:lpstr>'ST-41'!_Ref45878799</vt:lpstr>
      <vt:lpstr>'ST-42'!_Ref45878799</vt:lpstr>
      <vt:lpstr>'ST-18'!_Ref45879945</vt:lpstr>
      <vt:lpstr>'ST-19'!_Ref45879945</vt:lpstr>
      <vt:lpstr>'ST-20'!_Ref45879945</vt:lpstr>
      <vt:lpstr>'ST-21'!_Ref45879945</vt:lpstr>
      <vt:lpstr>'ST-22'!_Ref45879945</vt:lpstr>
      <vt:lpstr>'ST-23'!_Ref45879945</vt:lpstr>
      <vt:lpstr>'ST-24'!_Ref45879945</vt:lpstr>
      <vt:lpstr>'ST-25'!_Ref45879945</vt:lpstr>
      <vt:lpstr>'ST-26'!_Ref45879945</vt:lpstr>
      <vt:lpstr>'ST-27'!_Ref45879945</vt:lpstr>
      <vt:lpstr>'ST-28'!_Ref45879945</vt:lpstr>
      <vt:lpstr>'ST-29'!_Ref45879945</vt:lpstr>
      <vt:lpstr>'ST-30'!_Ref45879945</vt:lpstr>
      <vt:lpstr>'ST-31'!_Ref45879945</vt:lpstr>
      <vt:lpstr>'ST-32'!_Ref45879945</vt:lpstr>
      <vt:lpstr>'ST-33'!_Ref45879945</vt:lpstr>
      <vt:lpstr>'ST-34'!_Ref45879945</vt:lpstr>
      <vt:lpstr>'ST-35'!_Ref45879945</vt:lpstr>
      <vt:lpstr>'ST-36'!_Ref45879945</vt:lpstr>
      <vt:lpstr>'ST-37'!_Ref45879945</vt:lpstr>
      <vt:lpstr>'ST-38'!_Ref45879945</vt:lpstr>
      <vt:lpstr>'ST-39'!_Ref45879945</vt:lpstr>
      <vt:lpstr>'ST-40'!_Ref45879945</vt:lpstr>
      <vt:lpstr>'ST-41'!_Ref45879945</vt:lpstr>
      <vt:lpstr>'ST-42'!_Ref45879945</vt:lpstr>
      <vt:lpstr>'ST-20'!_Ref45880538</vt:lpstr>
      <vt:lpstr>'ST-21'!_Ref45880538</vt:lpstr>
      <vt:lpstr>'ST-21'!_Ref45880942</vt:lpstr>
      <vt:lpstr>'ST-22'!_Ref45882726</vt:lpstr>
      <vt:lpstr>'ST-23'!_Ref45882726</vt:lpstr>
      <vt:lpstr>'ST-24'!_Ref45882726</vt:lpstr>
      <vt:lpstr>'ST-25'!_Ref45882726</vt:lpstr>
      <vt:lpstr>'ST-26'!_Ref45882726</vt:lpstr>
      <vt:lpstr>'ST-27'!_Ref45882726</vt:lpstr>
      <vt:lpstr>'ST-28'!_Ref45882726</vt:lpstr>
      <vt:lpstr>'ST-29'!_Ref45882726</vt:lpstr>
      <vt:lpstr>'ST-30'!_Ref45882726</vt:lpstr>
      <vt:lpstr>'ST-31'!_Ref45882726</vt:lpstr>
      <vt:lpstr>'ST-32'!_Ref45882726</vt:lpstr>
      <vt:lpstr>'ST-33'!_Ref45882726</vt:lpstr>
      <vt:lpstr>'ST-34'!_Ref45882726</vt:lpstr>
      <vt:lpstr>'ST-35'!_Ref45882726</vt:lpstr>
      <vt:lpstr>'ST-36'!_Ref45882726</vt:lpstr>
      <vt:lpstr>'ST-37'!_Ref45882726</vt:lpstr>
      <vt:lpstr>'ST-38'!_Ref45882726</vt:lpstr>
      <vt:lpstr>'ST-39'!_Ref45882726</vt:lpstr>
      <vt:lpstr>'ST-40'!_Ref45882726</vt:lpstr>
      <vt:lpstr>'ST-41'!_Ref45882726</vt:lpstr>
      <vt:lpstr>'ST-42'!_Ref45882726</vt:lpstr>
      <vt:lpstr>'ST-24'!_Ref46218601</vt:lpstr>
      <vt:lpstr>'ST-25'!_Ref46218601</vt:lpstr>
      <vt:lpstr>'ST-26'!_Ref46218601</vt:lpstr>
      <vt:lpstr>'ST-27'!_Ref46218601</vt:lpstr>
      <vt:lpstr>'ST-28'!_Ref46218601</vt:lpstr>
      <vt:lpstr>'ST-29'!_Ref46218601</vt:lpstr>
      <vt:lpstr>'ST-30'!_Ref46218601</vt:lpstr>
      <vt:lpstr>'ST-31'!_Ref46218601</vt:lpstr>
      <vt:lpstr>'ST-32'!_Ref46218601</vt:lpstr>
      <vt:lpstr>'ST-33'!_Ref46218601</vt:lpstr>
      <vt:lpstr>'ST-34'!_Ref46218601</vt:lpstr>
      <vt:lpstr>'ST-35'!_Ref46218601</vt:lpstr>
      <vt:lpstr>'ST-36'!_Ref46218601</vt:lpstr>
      <vt:lpstr>'ST-37'!_Ref46218601</vt:lpstr>
      <vt:lpstr>'ST-38'!_Ref46218601</vt:lpstr>
      <vt:lpstr>'ST-39'!_Ref46218601</vt:lpstr>
      <vt:lpstr>'ST-40'!_Ref46218601</vt:lpstr>
      <vt:lpstr>'ST-41'!_Ref46218601</vt:lpstr>
      <vt:lpstr>'ST-42'!_Ref46218601</vt:lpstr>
      <vt:lpstr>'ST-25'!_Ref46244442</vt:lpstr>
      <vt:lpstr>'ST-26'!_Ref46244442</vt:lpstr>
      <vt:lpstr>'ST-27'!_Ref46244442</vt:lpstr>
      <vt:lpstr>'ST-28'!_Ref46244442</vt:lpstr>
      <vt:lpstr>'ST-29'!_Ref46244442</vt:lpstr>
      <vt:lpstr>'ST-30'!_Ref46244442</vt:lpstr>
      <vt:lpstr>'ST-31'!_Ref46244442</vt:lpstr>
      <vt:lpstr>'ST-32'!_Ref46244442</vt:lpstr>
      <vt:lpstr>'ST-33'!_Ref46244442</vt:lpstr>
      <vt:lpstr>'ST-34'!_Ref46244442</vt:lpstr>
      <vt:lpstr>'ST-35'!_Ref46244442</vt:lpstr>
      <vt:lpstr>'ST-36'!_Ref46244442</vt:lpstr>
      <vt:lpstr>'ST-37'!_Ref46244442</vt:lpstr>
      <vt:lpstr>'ST-38'!_Ref46244442</vt:lpstr>
      <vt:lpstr>'ST-39'!_Ref46244442</vt:lpstr>
      <vt:lpstr>'ST-40'!_Ref46244442</vt:lpstr>
      <vt:lpstr>'ST-41'!_Ref46244442</vt:lpstr>
      <vt:lpstr>'ST-42'!_Ref46244442</vt:lpstr>
      <vt:lpstr>'ST-26'!_Ref46245165</vt:lpstr>
      <vt:lpstr>'ST-27'!_Ref46245165</vt:lpstr>
      <vt:lpstr>'ST-28'!_Ref46245165</vt:lpstr>
      <vt:lpstr>'ST-29'!_Ref46245165</vt:lpstr>
      <vt:lpstr>'ST-30'!_Ref46245165</vt:lpstr>
      <vt:lpstr>'ST-31'!_Ref46245165</vt:lpstr>
      <vt:lpstr>'ST-32'!_Ref46245165</vt:lpstr>
      <vt:lpstr>'ST-33'!_Ref46245165</vt:lpstr>
      <vt:lpstr>'ST-34'!_Ref46245165</vt:lpstr>
      <vt:lpstr>'ST-35'!_Ref46245165</vt:lpstr>
      <vt:lpstr>'ST-36'!_Ref46245165</vt:lpstr>
      <vt:lpstr>'ST-37'!_Ref46245165</vt:lpstr>
      <vt:lpstr>'ST-38'!_Ref46245165</vt:lpstr>
      <vt:lpstr>'ST-39'!_Ref46245165</vt:lpstr>
      <vt:lpstr>'ST-40'!_Ref46245165</vt:lpstr>
      <vt:lpstr>'ST-41'!_Ref46245165</vt:lpstr>
      <vt:lpstr>'ST-42'!_Ref46245165</vt:lpstr>
      <vt:lpstr>'ST-29'!_Ref46245854</vt:lpstr>
      <vt:lpstr>'ST-30'!_Ref46245854</vt:lpstr>
      <vt:lpstr>'ST-31'!_Ref46245854</vt:lpstr>
      <vt:lpstr>'ST-32'!_Ref46245854</vt:lpstr>
      <vt:lpstr>'ST-33'!_Ref46245854</vt:lpstr>
      <vt:lpstr>'ST-34'!_Ref46245854</vt:lpstr>
      <vt:lpstr>'ST-35'!_Ref46245854</vt:lpstr>
      <vt:lpstr>'ST-36'!_Ref46245854</vt:lpstr>
      <vt:lpstr>'ST-37'!_Ref46245854</vt:lpstr>
      <vt:lpstr>'ST-38'!_Ref46245854</vt:lpstr>
      <vt:lpstr>'ST-39'!_Ref46245854</vt:lpstr>
      <vt:lpstr>'ST-40'!_Ref46245854</vt:lpstr>
      <vt:lpstr>'ST-41'!_Ref46245854</vt:lpstr>
      <vt:lpstr>'ST-42'!_Ref46245854</vt:lpstr>
      <vt:lpstr>'ST-32'!_Ref46246017</vt:lpstr>
      <vt:lpstr>'ST-33'!_Ref46246017</vt:lpstr>
      <vt:lpstr>'ST-34'!_Ref46246017</vt:lpstr>
      <vt:lpstr>'ST-35'!_Ref46246017</vt:lpstr>
      <vt:lpstr>'ST-36'!_Ref46246017</vt:lpstr>
      <vt:lpstr>'ST-37'!_Ref46246017</vt:lpstr>
      <vt:lpstr>'ST-38'!_Ref46246017</vt:lpstr>
      <vt:lpstr>'ST-39'!_Ref46246017</vt:lpstr>
      <vt:lpstr>'ST-40'!_Ref46246017</vt:lpstr>
      <vt:lpstr>'ST-41'!_Ref46246017</vt:lpstr>
      <vt:lpstr>'ST-42'!_Ref46246017</vt:lpstr>
      <vt:lpstr>'ST-34'!_Ref46247554</vt:lpstr>
      <vt:lpstr>'ST-35'!_Ref46247554</vt:lpstr>
      <vt:lpstr>'ST-36'!_Ref46247554</vt:lpstr>
      <vt:lpstr>'ST-37'!_Ref46247554</vt:lpstr>
      <vt:lpstr>'ST-38'!_Ref46247554</vt:lpstr>
      <vt:lpstr>'ST-39'!_Ref46247554</vt:lpstr>
      <vt:lpstr>'ST-40'!_Ref46247554</vt:lpstr>
      <vt:lpstr>'ST-41'!_Ref46247554</vt:lpstr>
      <vt:lpstr>'ST-42'!_Ref46247554</vt:lpstr>
      <vt:lpstr>'ST-36'!_Ref46255758</vt:lpstr>
      <vt:lpstr>'ST-38'!_Ref46257842</vt:lpstr>
      <vt:lpstr>'ST-39'!_Ref46257842</vt:lpstr>
      <vt:lpstr>'ST-39'!_Ref46305756</vt:lpstr>
      <vt:lpstr>'ST-40'!_Ref46306276</vt:lpstr>
      <vt:lpstr>'ST-41'!_Ref46306276</vt:lpstr>
      <vt:lpstr>'ST-42'!_Ref46306276</vt:lpstr>
      <vt:lpstr>'ST-41'!_Ref46307157</vt:lpstr>
      <vt:lpstr>'ST-42'!_Ref46307157</vt:lpstr>
      <vt:lpstr>'ST-42'!_Ref46307973</vt:lpstr>
      <vt:lpstr>'ST-23'!_Ref52963339</vt:lpstr>
      <vt:lpstr>'ST-24'!_Ref52963339</vt:lpstr>
      <vt:lpstr>'ST-25'!_Ref52963339</vt:lpstr>
      <vt:lpstr>'ST-26'!_Ref52963339</vt:lpstr>
      <vt:lpstr>'ST-27'!_Ref52963339</vt:lpstr>
      <vt:lpstr>'ST-28'!_Ref52963339</vt:lpstr>
      <vt:lpstr>'ST-29'!_Ref52963339</vt:lpstr>
      <vt:lpstr>'ST-30'!_Ref52963339</vt:lpstr>
      <vt:lpstr>'ST-31'!_Ref52963339</vt:lpstr>
      <vt:lpstr>'ST-32'!_Ref52963339</vt:lpstr>
      <vt:lpstr>'ST-33'!_Ref52963339</vt:lpstr>
      <vt:lpstr>'ST-34'!_Ref52963339</vt:lpstr>
      <vt:lpstr>'ST-35'!_Ref52963339</vt:lpstr>
      <vt:lpstr>'ST-36'!_Ref52963339</vt:lpstr>
      <vt:lpstr>'ST-37'!_Ref52963339</vt:lpstr>
      <vt:lpstr>'ST-38'!_Ref52963339</vt:lpstr>
      <vt:lpstr>'ST-39'!_Ref52963339</vt:lpstr>
      <vt:lpstr>'ST-40'!_Ref52963339</vt:lpstr>
      <vt:lpstr>'ST-41'!_Ref52963339</vt:lpstr>
      <vt:lpstr>'ST-42'!_Ref52963339</vt:lpstr>
      <vt:lpstr>'ST-28'!_Ref52963451</vt:lpstr>
      <vt:lpstr>'ST-29'!_Ref52963451</vt:lpstr>
      <vt:lpstr>'ST-30'!_Ref52963451</vt:lpstr>
      <vt:lpstr>'ST-31'!_Ref52963451</vt:lpstr>
      <vt:lpstr>'ST-32'!_Ref52963451</vt:lpstr>
      <vt:lpstr>'ST-33'!_Ref52963451</vt:lpstr>
      <vt:lpstr>'ST-34'!_Ref52963451</vt:lpstr>
      <vt:lpstr>'ST-35'!_Ref52963451</vt:lpstr>
      <vt:lpstr>'ST-36'!_Ref52963451</vt:lpstr>
      <vt:lpstr>'ST-37'!_Ref52963451</vt:lpstr>
      <vt:lpstr>'ST-38'!_Ref52963451</vt:lpstr>
      <vt:lpstr>'ST-39'!_Ref52963451</vt:lpstr>
      <vt:lpstr>'ST-40'!_Ref52963451</vt:lpstr>
      <vt:lpstr>'ST-41'!_Ref52963451</vt:lpstr>
      <vt:lpstr>'ST-42'!_Ref52963451</vt:lpstr>
      <vt:lpstr>'ST-31'!_Ref52964317</vt:lpstr>
      <vt:lpstr>'ST-32'!_Ref52964317</vt:lpstr>
      <vt:lpstr>'ST-33'!_Ref52964317</vt:lpstr>
      <vt:lpstr>'ST-34'!_Ref52964317</vt:lpstr>
      <vt:lpstr>'ST-35'!_Ref52964317</vt:lpstr>
      <vt:lpstr>'ST-36'!_Ref52964317</vt:lpstr>
      <vt:lpstr>'ST-37'!_Ref52964317</vt:lpstr>
      <vt:lpstr>'ST-38'!_Ref52964317</vt:lpstr>
      <vt:lpstr>'ST-39'!_Ref52964317</vt:lpstr>
      <vt:lpstr>'ST-40'!_Ref52964317</vt:lpstr>
      <vt:lpstr>'ST-41'!_Ref52964317</vt:lpstr>
      <vt:lpstr>'ST-42'!_Ref52964317</vt:lpstr>
      <vt:lpstr>'ST-33'!_Ref52964700</vt:lpstr>
      <vt:lpstr>'ST-34'!_Ref52964700</vt:lpstr>
      <vt:lpstr>'ST-35'!_Ref52964700</vt:lpstr>
      <vt:lpstr>'ST-36'!_Ref52964700</vt:lpstr>
      <vt:lpstr>'ST-37'!_Ref52964700</vt:lpstr>
      <vt:lpstr>'ST-38'!_Ref52964700</vt:lpstr>
      <vt:lpstr>'ST-39'!_Ref52964700</vt:lpstr>
      <vt:lpstr>'ST-40'!_Ref52964700</vt:lpstr>
      <vt:lpstr>'ST-41'!_Ref52964700</vt:lpstr>
      <vt:lpstr>'ST-42'!_Ref52964700</vt:lpstr>
      <vt:lpstr>'ST-27'!_Ref54881363</vt:lpstr>
      <vt:lpstr>'ST-28'!_Ref54881363</vt:lpstr>
      <vt:lpstr>'ST-29'!_Ref54881363</vt:lpstr>
      <vt:lpstr>'ST-30'!_Ref54881363</vt:lpstr>
      <vt:lpstr>'ST-31'!_Ref54881363</vt:lpstr>
      <vt:lpstr>'ST-32'!_Ref54881363</vt:lpstr>
      <vt:lpstr>'ST-33'!_Ref54881363</vt:lpstr>
      <vt:lpstr>'ST-34'!_Ref54881363</vt:lpstr>
      <vt:lpstr>'ST-35'!_Ref54881363</vt:lpstr>
      <vt:lpstr>'ST-36'!_Ref54881363</vt:lpstr>
      <vt:lpstr>'ST-37'!_Ref54881363</vt:lpstr>
      <vt:lpstr>'ST-38'!_Ref54881363</vt:lpstr>
      <vt:lpstr>'ST-39'!_Ref54881363</vt:lpstr>
      <vt:lpstr>'ST-40'!_Ref54881363</vt:lpstr>
      <vt:lpstr>'ST-41'!_Ref54881363</vt:lpstr>
      <vt:lpstr>'ST-42'!_Ref54881363</vt:lpstr>
      <vt:lpstr>'ST-35'!_Ref54882101</vt:lpstr>
      <vt:lpstr>'ST-36'!_Ref54882101</vt:lpstr>
      <vt:lpstr>'ST-37'!_Ref54882101</vt:lpstr>
      <vt:lpstr>'ST-38'!_Ref54882101</vt:lpstr>
      <vt:lpstr>'ST-39'!_Ref54882101</vt:lpstr>
      <vt:lpstr>'ST-40'!_Ref54882101</vt:lpstr>
      <vt:lpstr>'ST-41'!_Ref54882101</vt:lpstr>
      <vt:lpstr>'ST-42'!_Ref54882101</vt:lpstr>
      <vt:lpstr>'ST-10'!_Ref54883024</vt:lpstr>
      <vt:lpstr>'ST-11'!_Ref54883024</vt:lpstr>
      <vt:lpstr>'ST-12'!_Ref54883024</vt:lpstr>
      <vt:lpstr>'ST-13'!_Ref54883024</vt:lpstr>
      <vt:lpstr>'ST-14'!_Ref54883024</vt:lpstr>
      <vt:lpstr>'ST-15'!_Ref54883024</vt:lpstr>
      <vt:lpstr>'ST-16'!_Ref54883024</vt:lpstr>
      <vt:lpstr>'ST-17'!_Ref54883024</vt:lpstr>
      <vt:lpstr>'ST-18'!_Ref54883024</vt:lpstr>
      <vt:lpstr>'ST-19'!_Ref54883024</vt:lpstr>
      <vt:lpstr>'ST-20'!_Ref54883024</vt:lpstr>
      <vt:lpstr>'ST-21'!_Ref54883024</vt:lpstr>
      <vt:lpstr>'ST-22'!_Ref54883024</vt:lpstr>
      <vt:lpstr>'ST-23'!_Ref54883024</vt:lpstr>
      <vt:lpstr>'ST-24'!_Ref54883024</vt:lpstr>
      <vt:lpstr>'ST-25'!_Ref54883024</vt:lpstr>
      <vt:lpstr>'ST-26'!_Ref54883024</vt:lpstr>
      <vt:lpstr>'ST-27'!_Ref54883024</vt:lpstr>
      <vt:lpstr>'ST-28'!_Ref54883024</vt:lpstr>
      <vt:lpstr>'ST-29'!_Ref54883024</vt:lpstr>
      <vt:lpstr>'ST-30'!_Ref54883024</vt:lpstr>
      <vt:lpstr>'ST-31'!_Ref54883024</vt:lpstr>
      <vt:lpstr>'ST-32'!_Ref54883024</vt:lpstr>
      <vt:lpstr>'ST-33'!_Ref54883024</vt:lpstr>
      <vt:lpstr>'ST-34'!_Ref54883024</vt:lpstr>
      <vt:lpstr>'ST-35'!_Ref54883024</vt:lpstr>
      <vt:lpstr>'ST-36'!_Ref54883024</vt:lpstr>
      <vt:lpstr>'ST-37'!_Ref54883024</vt:lpstr>
      <vt:lpstr>'ST-38'!_Ref54883024</vt:lpstr>
      <vt:lpstr>'ST-39'!_Ref54883024</vt:lpstr>
      <vt:lpstr>'ST-40'!_Ref54883024</vt:lpstr>
      <vt:lpstr>'ST-41'!_Ref54883024</vt:lpstr>
      <vt:lpstr>'ST-42'!_Ref54883024</vt:lpstr>
      <vt:lpstr>'ST-8'!_Ref54883024</vt:lpstr>
      <vt:lpstr>'ST-9'!_Ref54883024</vt:lpstr>
      <vt:lpstr>'ST-12'!_Ref54883159</vt:lpstr>
      <vt:lpstr>'ST-13'!_Ref54883159</vt:lpstr>
      <vt:lpstr>'ST-14'!_Ref54883159</vt:lpstr>
      <vt:lpstr>'ST-13'!_Ref54883168</vt:lpstr>
      <vt:lpstr>'ST-14'!_Ref54883168</vt:lpstr>
      <vt:lpstr>'ST-11'!_Ref54883185</vt:lpstr>
      <vt:lpstr>'ST-12'!_Ref54883185</vt:lpstr>
      <vt:lpstr>'ST-13'!_Ref54883185</vt:lpstr>
      <vt:lpstr>'ST-14'!_Ref54883185</vt:lpstr>
      <vt:lpstr>'ST-10'!_Ref64368786</vt:lpstr>
      <vt:lpstr>'ST-11'!_Ref64368786</vt:lpstr>
      <vt:lpstr>'ST-12'!_Ref64368786</vt:lpstr>
      <vt:lpstr>'ST-13'!_Ref64368786</vt:lpstr>
      <vt:lpstr>'ST-14'!_Ref64368786</vt:lpstr>
      <vt:lpstr>'ST-10'!_Ref64368852</vt:lpstr>
      <vt:lpstr>'ST-11'!_Ref64368852</vt:lpstr>
      <vt:lpstr>'ST-12'!_Ref64368852</vt:lpstr>
      <vt:lpstr>'ST-13'!_Ref64368852</vt:lpstr>
      <vt:lpstr>'ST-14'!_Ref64368852</vt:lpstr>
      <vt:lpstr>'ST-15'!_Ref64368852</vt:lpstr>
      <vt:lpstr>'ST-16'!_Ref64368852</vt:lpstr>
      <vt:lpstr>'ST-17'!_Ref64368852</vt:lpstr>
      <vt:lpstr>'ST-18'!_Ref64368852</vt:lpstr>
      <vt:lpstr>'ST-19'!_Ref64368852</vt:lpstr>
      <vt:lpstr>'ST-20'!_Ref64368852</vt:lpstr>
      <vt:lpstr>'ST-21'!_Ref64368852</vt:lpstr>
      <vt:lpstr>'ST-22'!_Ref64368852</vt:lpstr>
      <vt:lpstr>'ST-23'!_Ref64368852</vt:lpstr>
      <vt:lpstr>'ST-24'!_Ref64368852</vt:lpstr>
      <vt:lpstr>'ST-25'!_Ref64368852</vt:lpstr>
      <vt:lpstr>'ST-26'!_Ref64368852</vt:lpstr>
      <vt:lpstr>'ST-27'!_Ref64368852</vt:lpstr>
      <vt:lpstr>'ST-28'!_Ref64368852</vt:lpstr>
      <vt:lpstr>'ST-29'!_Ref64368852</vt:lpstr>
      <vt:lpstr>'ST-30'!_Ref64368852</vt:lpstr>
      <vt:lpstr>'ST-31'!_Ref64368852</vt:lpstr>
      <vt:lpstr>'ST-32'!_Ref64368852</vt:lpstr>
      <vt:lpstr>'ST-33'!_Ref64368852</vt:lpstr>
      <vt:lpstr>'ST-34'!_Ref64368852</vt:lpstr>
      <vt:lpstr>'ST-35'!_Ref64368852</vt:lpstr>
      <vt:lpstr>'ST-36'!_Ref64368852</vt:lpstr>
      <vt:lpstr>'ST-37'!_Ref64368852</vt:lpstr>
      <vt:lpstr>'ST-38'!_Ref64368852</vt:lpstr>
      <vt:lpstr>'ST-39'!_Ref64368852</vt:lpstr>
      <vt:lpstr>'ST-40'!_Ref64368852</vt:lpstr>
      <vt:lpstr>'ST-41'!_Ref64368852</vt:lpstr>
      <vt:lpstr>'ST-42'!_Ref64368852</vt:lpstr>
      <vt:lpstr>'ST-9'!_Ref64368852</vt:lpstr>
      <vt:lpstr>'ST-30'!_Ref64371104</vt:lpstr>
      <vt:lpstr>'ST-31'!_Ref64371104</vt:lpstr>
      <vt:lpstr>'ST-32'!_Ref64371104</vt:lpstr>
      <vt:lpstr>'ST-33'!_Ref64371104</vt:lpstr>
      <vt:lpstr>'ST-34'!_Ref64371104</vt:lpstr>
      <vt:lpstr>'ST-35'!_Ref64371104</vt:lpstr>
      <vt:lpstr>'ST-36'!_Ref64371104</vt:lpstr>
      <vt:lpstr>'ST-37'!_Ref64371104</vt:lpstr>
      <vt:lpstr>'ST-38'!_Ref64371104</vt:lpstr>
      <vt:lpstr>'ST-39'!_Ref64371104</vt:lpstr>
      <vt:lpstr>'ST-40'!_Ref64371104</vt:lpstr>
      <vt:lpstr>'ST-41'!_Ref64371104</vt:lpstr>
      <vt:lpstr>'ST-42'!_Ref643711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30T10:15:55Z</dcterms:modified>
</cp:coreProperties>
</file>